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929"/>
  <workbookPr/>
  <mc:AlternateContent xmlns:mc="http://schemas.openxmlformats.org/markup-compatibility/2006">
    <mc:Choice Requires="x15">
      <x15ac:absPath xmlns:x15ac="http://schemas.microsoft.com/office/spreadsheetml/2010/11/ac" url="F:\Revised manuscript\"/>
    </mc:Choice>
  </mc:AlternateContent>
  <xr:revisionPtr revIDLastSave="0" documentId="13_ncr:1_{97BD6EF2-6749-4C0F-B3DE-04308D4E81BE}" xr6:coauthVersionLast="47" xr6:coauthVersionMax="47" xr10:uidLastSave="{00000000-0000-0000-0000-000000000000}"/>
  <bookViews>
    <workbookView xWindow="-120" yWindow="-120" windowWidth="29040" windowHeight="16440" activeTab="5" xr2:uid="{00000000-000D-0000-FFFF-FFFF00000000}"/>
  </bookViews>
  <sheets>
    <sheet name="Figure 1" sheetId="1" r:id="rId1"/>
    <sheet name="Figure 2" sheetId="2" r:id="rId2"/>
    <sheet name="Figure 5" sheetId="3" r:id="rId3"/>
    <sheet name="Figure 6" sheetId="4" r:id="rId4"/>
    <sheet name="Figure 7" sheetId="5" r:id="rId5"/>
    <sheet name="Figure 8" sheetId="6" r:id="rId6"/>
    <sheet name="Table 1" sheetId="8" r:id="rId7"/>
    <sheet name="Table2" sheetId="10" r:id="rId8"/>
    <sheet name="Table 3" sheetId="9" r:id="rId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54" i="10" l="1"/>
  <c r="P53" i="10"/>
  <c r="P52" i="10"/>
  <c r="P51" i="10"/>
  <c r="P50" i="10"/>
  <c r="P49" i="10"/>
  <c r="P48" i="10"/>
  <c r="P46" i="10"/>
  <c r="P45" i="10"/>
  <c r="P44" i="10"/>
  <c r="P43" i="10"/>
  <c r="P42" i="10"/>
  <c r="P41" i="10"/>
  <c r="P40" i="10"/>
  <c r="P39" i="10"/>
  <c r="P37" i="10"/>
  <c r="T36" i="10"/>
  <c r="P36" i="10"/>
  <c r="T35" i="10"/>
  <c r="P35" i="10"/>
  <c r="T34" i="10"/>
  <c r="P34" i="10"/>
  <c r="T33" i="10"/>
  <c r="P33" i="10"/>
  <c r="T32" i="10"/>
  <c r="P32" i="10"/>
  <c r="T31" i="10"/>
  <c r="P31" i="10"/>
  <c r="T30" i="10"/>
  <c r="P30" i="10"/>
  <c r="T28" i="10"/>
  <c r="P28" i="10"/>
  <c r="T27" i="10"/>
  <c r="P27" i="10"/>
  <c r="L27" i="10"/>
  <c r="H27" i="10"/>
  <c r="C27" i="10"/>
  <c r="T26" i="10"/>
  <c r="P26" i="10"/>
  <c r="L26" i="10"/>
  <c r="H26" i="10"/>
  <c r="C26" i="10"/>
  <c r="T25" i="10"/>
  <c r="P25" i="10"/>
  <c r="L25" i="10"/>
  <c r="H25" i="10"/>
  <c r="C25" i="10"/>
  <c r="T24" i="10"/>
  <c r="P24" i="10"/>
  <c r="L24" i="10"/>
  <c r="H24" i="10"/>
  <c r="C24" i="10"/>
  <c r="T23" i="10"/>
  <c r="P23" i="10"/>
  <c r="L23" i="10"/>
  <c r="H23" i="10"/>
  <c r="C23" i="10"/>
  <c r="T22" i="10"/>
  <c r="P22" i="10"/>
  <c r="L22" i="10"/>
  <c r="H22" i="10"/>
  <c r="C22" i="10"/>
  <c r="T21" i="10"/>
  <c r="P21" i="10"/>
  <c r="L21" i="10"/>
  <c r="H21" i="10"/>
  <c r="C21" i="10"/>
  <c r="L19" i="10"/>
  <c r="T18" i="10"/>
  <c r="P18" i="10"/>
  <c r="L18" i="10"/>
  <c r="H18" i="10"/>
  <c r="C18" i="10"/>
  <c r="T17" i="10"/>
  <c r="P17" i="10"/>
  <c r="L17" i="10"/>
  <c r="H17" i="10"/>
  <c r="C17" i="10"/>
  <c r="T16" i="10"/>
  <c r="P16" i="10"/>
  <c r="L16" i="10"/>
  <c r="H16" i="10"/>
  <c r="C16" i="10"/>
  <c r="T15" i="10"/>
  <c r="P15" i="10"/>
  <c r="L15" i="10"/>
  <c r="H15" i="10"/>
  <c r="C15" i="10"/>
  <c r="T14" i="10"/>
  <c r="P14" i="10"/>
  <c r="L14" i="10"/>
  <c r="H14" i="10"/>
  <c r="C14" i="10"/>
  <c r="T13" i="10"/>
  <c r="P13" i="10"/>
  <c r="L13" i="10"/>
  <c r="H13" i="10"/>
  <c r="C13" i="10"/>
  <c r="T12" i="10"/>
  <c r="P12" i="10"/>
  <c r="L12" i="10"/>
  <c r="H12" i="10"/>
  <c r="C12" i="10"/>
  <c r="T9" i="10"/>
  <c r="P9" i="10"/>
  <c r="L9" i="10"/>
  <c r="H9" i="10"/>
  <c r="C9" i="10"/>
  <c r="T8" i="10"/>
  <c r="P8" i="10"/>
  <c r="L8" i="10"/>
  <c r="H8" i="10"/>
  <c r="C8" i="10"/>
  <c r="T7" i="10"/>
  <c r="P7" i="10"/>
  <c r="L7" i="10"/>
  <c r="H7" i="10"/>
  <c r="C7" i="10"/>
  <c r="T6" i="10"/>
  <c r="P6" i="10"/>
  <c r="L6" i="10"/>
  <c r="H6" i="10"/>
  <c r="C6" i="10"/>
  <c r="T5" i="10"/>
  <c r="P5" i="10"/>
  <c r="L5" i="10"/>
  <c r="H5" i="10"/>
  <c r="C5" i="10"/>
  <c r="T4" i="10"/>
  <c r="P4" i="10"/>
  <c r="L4" i="10"/>
  <c r="H4" i="10"/>
  <c r="C4" i="10"/>
  <c r="T3" i="10"/>
  <c r="P3" i="10"/>
  <c r="L3" i="10"/>
  <c r="H3" i="10"/>
  <c r="C3" i="10"/>
</calcChain>
</file>

<file path=xl/sharedStrings.xml><?xml version="1.0" encoding="utf-8"?>
<sst xmlns="http://schemas.openxmlformats.org/spreadsheetml/2006/main" count="303" uniqueCount="90">
  <si>
    <t>(i)</t>
  </si>
  <si>
    <t>Healthy controls</t>
  </si>
  <si>
    <t>PKDL</t>
  </si>
  <si>
    <t>Polymorphic</t>
  </si>
  <si>
    <t>Macular</t>
  </si>
  <si>
    <t>(ii)</t>
  </si>
  <si>
    <t>Parasite load</t>
  </si>
  <si>
    <t>Cell infiltration(cells/field)</t>
  </si>
  <si>
    <t>(iii)</t>
  </si>
  <si>
    <t>Parasite load(no.of parasites/μg gDNA)</t>
  </si>
  <si>
    <t>(iv)</t>
  </si>
  <si>
    <t>CCR4</t>
  </si>
  <si>
    <t>(ii)CCR5</t>
  </si>
  <si>
    <t>CXCR3</t>
  </si>
  <si>
    <t>(iii)CCR5</t>
  </si>
  <si>
    <t>(iii)IL-5</t>
  </si>
  <si>
    <t>(iv)IL-15</t>
  </si>
  <si>
    <t>CD8+cells</t>
  </si>
  <si>
    <t>TNF-α</t>
  </si>
  <si>
    <t>(iii)CD57</t>
  </si>
  <si>
    <t>Healthy control</t>
  </si>
  <si>
    <t>CD8 +T cells</t>
  </si>
  <si>
    <t>IL-15</t>
  </si>
  <si>
    <t>IL-5</t>
  </si>
  <si>
    <t>IFN-γ</t>
  </si>
  <si>
    <t>not detected</t>
  </si>
  <si>
    <r>
      <rPr>
        <b/>
        <sz val="11"/>
        <color theme="1"/>
        <rFont val="Calibri"/>
        <family val="2"/>
        <scheme val="minor"/>
      </rPr>
      <t>Correlation</t>
    </r>
    <r>
      <rPr>
        <sz val="11"/>
        <color theme="1"/>
        <rFont val="Calibri"/>
        <charset val="134"/>
        <scheme val="minor"/>
      </rPr>
      <t xml:space="preserve"> </t>
    </r>
  </si>
  <si>
    <t>Correlation</t>
  </si>
  <si>
    <t>Table 1</t>
  </si>
  <si>
    <t>Age</t>
  </si>
  <si>
    <t xml:space="preserve">Macular </t>
  </si>
  <si>
    <t>Healthy(preputial skin)</t>
  </si>
  <si>
    <t>Healthy(normal skin)</t>
  </si>
  <si>
    <t>Healthy(peripheral blood)</t>
  </si>
  <si>
    <t>Disease duration</t>
  </si>
  <si>
    <t>Interval between VL and PKDL</t>
  </si>
  <si>
    <t>Polymorphic PKDL</t>
  </si>
  <si>
    <t>Macular PKDL</t>
  </si>
  <si>
    <t>CXCL9</t>
  </si>
  <si>
    <t>CXCL10</t>
  </si>
  <si>
    <t>CCL3</t>
  </si>
  <si>
    <t>CCL4</t>
  </si>
  <si>
    <t>CCL5</t>
  </si>
  <si>
    <t>CCL17</t>
  </si>
  <si>
    <t>IL-4</t>
  </si>
  <si>
    <r>
      <t>IFN-</t>
    </r>
    <r>
      <rPr>
        <b/>
        <sz val="11"/>
        <color theme="1"/>
        <rFont val="Calibri"/>
        <family val="2"/>
      </rPr>
      <t>ϒ</t>
    </r>
  </si>
  <si>
    <r>
      <t>TNF-</t>
    </r>
    <r>
      <rPr>
        <b/>
        <sz val="11"/>
        <color theme="1"/>
        <rFont val="Calibri"/>
        <family val="2"/>
      </rPr>
      <t>α</t>
    </r>
  </si>
  <si>
    <t>Gene name</t>
  </si>
  <si>
    <t>Log2CPM</t>
  </si>
  <si>
    <t>IFNG</t>
  </si>
  <si>
    <t>CXCL1</t>
  </si>
  <si>
    <t>Healthy1</t>
  </si>
  <si>
    <t>Healthy2</t>
  </si>
  <si>
    <t>Healthy3</t>
  </si>
  <si>
    <t>Patient1</t>
  </si>
  <si>
    <t>Patient2</t>
  </si>
  <si>
    <t>Patient3</t>
  </si>
  <si>
    <t>Patient4</t>
  </si>
  <si>
    <t>CXCL11</t>
  </si>
  <si>
    <t>IL12B</t>
  </si>
  <si>
    <t>IL15</t>
  </si>
  <si>
    <t>IL24</t>
  </si>
  <si>
    <t>IL27</t>
  </si>
  <si>
    <t>IL32</t>
  </si>
  <si>
    <t>Gene nameCXCR3</t>
  </si>
  <si>
    <t>LOG2CPM</t>
  </si>
  <si>
    <t>CCR5</t>
  </si>
  <si>
    <t>GENE NAME</t>
  </si>
  <si>
    <t>TNFAIP2</t>
  </si>
  <si>
    <t>Gene nameIL-15RA</t>
  </si>
  <si>
    <t>H1</t>
  </si>
  <si>
    <t>H2</t>
  </si>
  <si>
    <t>H3</t>
  </si>
  <si>
    <t>P1</t>
  </si>
  <si>
    <t>P2</t>
  </si>
  <si>
    <t>P3</t>
  </si>
  <si>
    <t>P4</t>
  </si>
  <si>
    <t>CCL22</t>
  </si>
  <si>
    <t>H</t>
  </si>
  <si>
    <t>TNFRSF1B</t>
  </si>
  <si>
    <t>Table 2</t>
  </si>
  <si>
    <r>
      <t>(i)TNF-</t>
    </r>
    <r>
      <rPr>
        <b/>
        <sz val="11"/>
        <color theme="1"/>
        <rFont val="Calibri"/>
        <family val="2"/>
      </rPr>
      <t>α</t>
    </r>
  </si>
  <si>
    <r>
      <t>(ii)IFN-</t>
    </r>
    <r>
      <rPr>
        <b/>
        <sz val="11"/>
        <color theme="1"/>
        <rFont val="Calibri"/>
        <family val="2"/>
      </rPr>
      <t>ϒ</t>
    </r>
  </si>
  <si>
    <t>Table3</t>
  </si>
  <si>
    <t>Figure 1</t>
  </si>
  <si>
    <t>Figure 2</t>
  </si>
  <si>
    <t>FIGURE 5</t>
  </si>
  <si>
    <t>Figure 6</t>
  </si>
  <si>
    <t>Figure 7</t>
  </si>
  <si>
    <t>Figure 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1"/>
      <color theme="1"/>
      <name val="Calibri"/>
      <charset val="134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charset val="134"/>
    </font>
    <font>
      <sz val="10"/>
      <name val="Arial"/>
      <charset val="134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10"/>
      <name val="Arial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 applyAlignment="1">
      <alignment horizontal="center"/>
    </xf>
    <xf numFmtId="0" fontId="7" fillId="0" borderId="0" xfId="0" applyFont="1"/>
    <xf numFmtId="0" fontId="7" fillId="0" borderId="0" xfId="0" applyFont="1" applyAlignment="1">
      <alignment horizontal="center"/>
    </xf>
    <xf numFmtId="0" fontId="2" fillId="0" borderId="0" xfId="0" applyFont="1"/>
    <xf numFmtId="0" fontId="6" fillId="0" borderId="0" xfId="0" applyFont="1"/>
    <xf numFmtId="0" fontId="8" fillId="0" borderId="0" xfId="0" applyFont="1"/>
    <xf numFmtId="0" fontId="5" fillId="0" borderId="1" xfId="0" applyFont="1" applyBorder="1" applyAlignment="1">
      <alignment horizontal="center"/>
    </xf>
    <xf numFmtId="0" fontId="7" fillId="0" borderId="1" xfId="0" applyFont="1" applyBorder="1"/>
    <xf numFmtId="0" fontId="0" fillId="0" borderId="1" xfId="0" applyBorder="1"/>
    <xf numFmtId="0" fontId="5" fillId="0" borderId="1" xfId="0" applyFont="1" applyBorder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41"/>
  <sheetViews>
    <sheetView workbookViewId="0"/>
  </sheetViews>
  <sheetFormatPr defaultColWidth="9" defaultRowHeight="15"/>
  <cols>
    <col min="2" max="2" width="14.7109375" customWidth="1"/>
    <col min="3" max="3" width="15" customWidth="1"/>
    <col min="4" max="4" width="26.5703125" customWidth="1"/>
    <col min="5" max="5" width="32.28515625" customWidth="1"/>
  </cols>
  <sheetData>
    <row r="1" spans="1:5" s="3" customFormat="1">
      <c r="A1" s="3" t="s">
        <v>84</v>
      </c>
    </row>
    <row r="3" spans="1:5" s="3" customFormat="1">
      <c r="A3" s="3" t="s">
        <v>0</v>
      </c>
      <c r="B3" s="4" t="s">
        <v>1</v>
      </c>
      <c r="C3" s="4" t="s">
        <v>2</v>
      </c>
      <c r="D3" s="4" t="s">
        <v>3</v>
      </c>
      <c r="E3" s="4" t="s">
        <v>4</v>
      </c>
    </row>
    <row r="4" spans="1:5">
      <c r="B4" s="1">
        <v>32</v>
      </c>
      <c r="C4" s="1">
        <v>179</v>
      </c>
      <c r="D4" s="1">
        <v>179</v>
      </c>
      <c r="E4" s="1">
        <v>102</v>
      </c>
    </row>
    <row r="5" spans="1:5">
      <c r="B5" s="1">
        <v>57</v>
      </c>
      <c r="C5" s="1">
        <v>150</v>
      </c>
      <c r="D5" s="1">
        <v>150</v>
      </c>
      <c r="E5" s="1">
        <v>146</v>
      </c>
    </row>
    <row r="6" spans="1:5">
      <c r="B6" s="1">
        <v>42</v>
      </c>
      <c r="C6" s="1">
        <v>219</v>
      </c>
      <c r="D6" s="1">
        <v>219</v>
      </c>
      <c r="E6" s="1">
        <v>284</v>
      </c>
    </row>
    <row r="7" spans="1:5">
      <c r="B7" s="1">
        <v>31</v>
      </c>
      <c r="C7" s="1">
        <v>175</v>
      </c>
      <c r="D7" s="1">
        <v>175</v>
      </c>
      <c r="E7" s="1">
        <v>60</v>
      </c>
    </row>
    <row r="8" spans="1:5">
      <c r="B8" s="1">
        <v>31</v>
      </c>
      <c r="C8" s="1">
        <v>202</v>
      </c>
      <c r="D8" s="1">
        <v>202</v>
      </c>
      <c r="E8" s="1">
        <v>274</v>
      </c>
    </row>
    <row r="9" spans="1:5">
      <c r="B9" s="1">
        <v>27</v>
      </c>
      <c r="C9" s="1">
        <v>230</v>
      </c>
      <c r="D9" s="1">
        <v>230</v>
      </c>
      <c r="E9" s="1">
        <v>141</v>
      </c>
    </row>
    <row r="10" spans="1:5">
      <c r="B10" s="1">
        <v>23</v>
      </c>
      <c r="C10" s="1">
        <v>201</v>
      </c>
      <c r="D10" s="1">
        <v>201</v>
      </c>
      <c r="E10" s="1">
        <v>230</v>
      </c>
    </row>
    <row r="11" spans="1:5">
      <c r="B11" s="1"/>
      <c r="C11" s="1">
        <v>102</v>
      </c>
      <c r="D11" s="1"/>
      <c r="E11" s="1">
        <v>135</v>
      </c>
    </row>
    <row r="12" spans="1:5">
      <c r="B12" s="1"/>
      <c r="C12" s="1">
        <v>146</v>
      </c>
      <c r="D12" s="1"/>
      <c r="E12" s="1">
        <v>164</v>
      </c>
    </row>
    <row r="13" spans="1:5">
      <c r="B13" s="1"/>
      <c r="C13" s="1">
        <v>284</v>
      </c>
      <c r="D13" s="1"/>
      <c r="E13" s="1"/>
    </row>
    <row r="14" spans="1:5">
      <c r="B14" s="1"/>
      <c r="C14" s="1">
        <v>60</v>
      </c>
      <c r="D14" s="1"/>
      <c r="E14" s="1"/>
    </row>
    <row r="15" spans="1:5">
      <c r="B15" s="1"/>
      <c r="C15" s="1">
        <v>274</v>
      </c>
      <c r="D15" s="1"/>
      <c r="E15" s="1"/>
    </row>
    <row r="16" spans="1:5">
      <c r="B16" s="1"/>
      <c r="C16" s="1">
        <v>141</v>
      </c>
      <c r="D16" s="1"/>
      <c r="E16" s="1"/>
    </row>
    <row r="17" spans="1:5">
      <c r="B17" s="1"/>
      <c r="C17" s="1">
        <v>230</v>
      </c>
      <c r="D17" s="1"/>
      <c r="E17" s="1"/>
    </row>
    <row r="18" spans="1:5">
      <c r="B18" s="1"/>
      <c r="C18" s="1">
        <v>135</v>
      </c>
      <c r="D18" s="1"/>
      <c r="E18" s="1"/>
    </row>
    <row r="19" spans="1:5">
      <c r="B19" s="1"/>
      <c r="C19" s="1">
        <v>164</v>
      </c>
      <c r="D19" s="1"/>
      <c r="E19" s="1"/>
    </row>
    <row r="22" spans="1:5" s="3" customFormat="1">
      <c r="A22" s="3" t="s">
        <v>5</v>
      </c>
      <c r="B22" s="3" t="s">
        <v>3</v>
      </c>
      <c r="D22" s="4" t="s">
        <v>6</v>
      </c>
      <c r="E22" s="4" t="s">
        <v>7</v>
      </c>
    </row>
    <row r="23" spans="1:5">
      <c r="D23" s="1">
        <v>526323</v>
      </c>
      <c r="E23" s="1">
        <v>219</v>
      </c>
    </row>
    <row r="24" spans="1:5">
      <c r="D24" s="1">
        <v>11607</v>
      </c>
      <c r="E24" s="1">
        <v>179</v>
      </c>
    </row>
    <row r="25" spans="1:5">
      <c r="D25" s="1">
        <v>39.840000000000003</v>
      </c>
      <c r="E25" s="1">
        <v>150</v>
      </c>
    </row>
    <row r="26" spans="1:5">
      <c r="D26" s="1">
        <v>783817</v>
      </c>
      <c r="E26" s="1">
        <v>201</v>
      </c>
    </row>
    <row r="27" spans="1:5">
      <c r="D27" s="1">
        <v>16137</v>
      </c>
      <c r="E27" s="1">
        <v>202</v>
      </c>
    </row>
    <row r="28" spans="1:5">
      <c r="D28" s="1">
        <v>813</v>
      </c>
      <c r="E28" s="1">
        <v>175</v>
      </c>
    </row>
    <row r="29" spans="1:5">
      <c r="D29" s="1">
        <v>1371696183</v>
      </c>
      <c r="E29" s="1">
        <v>230</v>
      </c>
    </row>
    <row r="32" spans="1:5" s="3" customFormat="1">
      <c r="A32" s="3" t="s">
        <v>8</v>
      </c>
      <c r="B32" s="3" t="s">
        <v>4</v>
      </c>
      <c r="D32" s="4" t="s">
        <v>9</v>
      </c>
      <c r="E32" s="4" t="s">
        <v>7</v>
      </c>
    </row>
    <row r="33" spans="4:5">
      <c r="D33" s="1">
        <v>5397</v>
      </c>
      <c r="E33" s="1">
        <v>135</v>
      </c>
    </row>
    <row r="34" spans="4:5">
      <c r="D34" s="1">
        <v>11970</v>
      </c>
      <c r="E34" s="1">
        <v>141</v>
      </c>
    </row>
    <row r="35" spans="4:5">
      <c r="D35" s="1">
        <v>38983</v>
      </c>
      <c r="E35" s="1">
        <v>230</v>
      </c>
    </row>
    <row r="36" spans="4:5">
      <c r="D36" s="1">
        <v>233</v>
      </c>
      <c r="E36" s="1">
        <v>60</v>
      </c>
    </row>
    <row r="37" spans="4:5">
      <c r="D37" s="1">
        <v>2859844</v>
      </c>
      <c r="E37" s="1">
        <v>284</v>
      </c>
    </row>
    <row r="38" spans="4:5">
      <c r="D38" s="1">
        <v>667</v>
      </c>
      <c r="E38" s="1">
        <v>102</v>
      </c>
    </row>
    <row r="39" spans="4:5">
      <c r="D39" s="1">
        <v>19693</v>
      </c>
      <c r="E39" s="1">
        <v>146</v>
      </c>
    </row>
    <row r="40" spans="4:5">
      <c r="D40" s="1">
        <v>20089</v>
      </c>
      <c r="E40" s="1">
        <v>164</v>
      </c>
    </row>
    <row r="41" spans="4:5">
      <c r="D41" s="1">
        <v>130582</v>
      </c>
      <c r="E41" s="1">
        <v>27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39"/>
  <sheetViews>
    <sheetView workbookViewId="0"/>
  </sheetViews>
  <sheetFormatPr defaultColWidth="9" defaultRowHeight="15"/>
  <cols>
    <col min="2" max="2" width="13.85546875" customWidth="1"/>
    <col min="3" max="3" width="18.140625" customWidth="1"/>
    <col min="4" max="4" width="17.28515625" customWidth="1"/>
    <col min="5" max="5" width="18.42578125" customWidth="1"/>
    <col min="9" max="9" width="18.140625" customWidth="1"/>
    <col min="10" max="10" width="37.7109375" customWidth="1"/>
  </cols>
  <sheetData>
    <row r="1" spans="1:5" s="3" customFormat="1">
      <c r="A1" s="3" t="s">
        <v>85</v>
      </c>
    </row>
    <row r="2" spans="1:5" s="3" customFormat="1">
      <c r="A2" s="3" t="s">
        <v>10</v>
      </c>
      <c r="B2" s="4" t="s">
        <v>1</v>
      </c>
      <c r="C2" s="4" t="s">
        <v>2</v>
      </c>
      <c r="D2" s="4" t="s">
        <v>3</v>
      </c>
      <c r="E2" s="4" t="s">
        <v>4</v>
      </c>
    </row>
    <row r="3" spans="1:5">
      <c r="B3" s="1">
        <v>3</v>
      </c>
      <c r="C3" s="1">
        <v>57</v>
      </c>
      <c r="D3" s="1">
        <v>57</v>
      </c>
      <c r="E3" s="1">
        <v>55</v>
      </c>
    </row>
    <row r="4" spans="1:5">
      <c r="B4" s="1">
        <v>2</v>
      </c>
      <c r="C4" s="1">
        <v>93</v>
      </c>
      <c r="D4" s="1">
        <v>93</v>
      </c>
      <c r="E4" s="1">
        <v>78</v>
      </c>
    </row>
    <row r="5" spans="1:5">
      <c r="B5" s="1">
        <v>8</v>
      </c>
      <c r="C5" s="1">
        <v>68</v>
      </c>
      <c r="D5" s="1">
        <v>68</v>
      </c>
      <c r="E5" s="1">
        <v>51</v>
      </c>
    </row>
    <row r="6" spans="1:5">
      <c r="B6" s="1">
        <v>5</v>
      </c>
      <c r="C6" s="1">
        <v>53</v>
      </c>
      <c r="D6" s="1">
        <v>53</v>
      </c>
      <c r="E6" s="1">
        <v>73</v>
      </c>
    </row>
    <row r="7" spans="1:5">
      <c r="B7" s="1">
        <v>6</v>
      </c>
      <c r="C7" s="1">
        <v>75</v>
      </c>
      <c r="D7" s="1">
        <v>75</v>
      </c>
      <c r="E7" s="1">
        <v>70</v>
      </c>
    </row>
    <row r="8" spans="1:5">
      <c r="B8" s="1">
        <v>4</v>
      </c>
      <c r="C8" s="1">
        <v>87</v>
      </c>
      <c r="D8" s="1">
        <v>87</v>
      </c>
      <c r="E8" s="1">
        <v>45</v>
      </c>
    </row>
    <row r="9" spans="1:5">
      <c r="B9" s="1"/>
      <c r="C9" s="1">
        <v>81</v>
      </c>
      <c r="D9" s="1">
        <v>81</v>
      </c>
      <c r="E9" s="1">
        <v>64</v>
      </c>
    </row>
    <row r="10" spans="1:5">
      <c r="B10" s="1"/>
      <c r="C10" s="1">
        <v>55</v>
      </c>
      <c r="D10" s="1"/>
      <c r="E10" s="1">
        <v>67</v>
      </c>
    </row>
    <row r="11" spans="1:5">
      <c r="B11" s="1"/>
      <c r="C11" s="1">
        <v>78</v>
      </c>
      <c r="D11" s="1"/>
      <c r="E11" s="1">
        <v>58</v>
      </c>
    </row>
    <row r="12" spans="1:5">
      <c r="B12" s="1"/>
      <c r="C12" s="1">
        <v>51</v>
      </c>
      <c r="D12" s="1"/>
      <c r="E12" s="1"/>
    </row>
    <row r="13" spans="1:5">
      <c r="B13" s="1"/>
      <c r="C13" s="1">
        <v>73</v>
      </c>
      <c r="D13" s="1"/>
      <c r="E13" s="1"/>
    </row>
    <row r="14" spans="1:5">
      <c r="B14" s="1"/>
      <c r="C14" s="1">
        <v>70</v>
      </c>
      <c r="D14" s="1"/>
      <c r="E14" s="1"/>
    </row>
    <row r="15" spans="1:5">
      <c r="B15" s="1"/>
      <c r="C15" s="1">
        <v>45</v>
      </c>
      <c r="D15" s="1"/>
      <c r="E15" s="1"/>
    </row>
    <row r="16" spans="1:5">
      <c r="B16" s="1"/>
      <c r="C16" s="1">
        <v>64</v>
      </c>
      <c r="D16" s="1"/>
      <c r="E16" s="1"/>
    </row>
    <row r="17" spans="2:5">
      <c r="B17" s="1"/>
      <c r="C17" s="1">
        <v>67</v>
      </c>
      <c r="D17" s="1"/>
      <c r="E17" s="1"/>
    </row>
    <row r="18" spans="2:5">
      <c r="B18" s="1"/>
      <c r="C18" s="1">
        <v>58</v>
      </c>
      <c r="D18" s="1"/>
      <c r="E18" s="1"/>
    </row>
    <row r="22" spans="2:5">
      <c r="B22" s="7" t="s">
        <v>26</v>
      </c>
    </row>
    <row r="23" spans="2:5">
      <c r="B23" s="4" t="s">
        <v>6</v>
      </c>
      <c r="C23" s="4" t="s">
        <v>21</v>
      </c>
    </row>
    <row r="24" spans="2:5">
      <c r="B24" s="5">
        <v>526323</v>
      </c>
      <c r="C24" s="5">
        <v>93</v>
      </c>
    </row>
    <row r="25" spans="2:5">
      <c r="B25" s="5">
        <v>11607</v>
      </c>
      <c r="C25" s="5">
        <v>68</v>
      </c>
    </row>
    <row r="26" spans="2:5">
      <c r="B26" s="5">
        <v>39.840000000000003</v>
      </c>
      <c r="C26" s="5">
        <v>57</v>
      </c>
    </row>
    <row r="27" spans="2:5">
      <c r="B27" s="5">
        <v>783817</v>
      </c>
      <c r="C27" s="5">
        <v>87</v>
      </c>
    </row>
    <row r="28" spans="2:5">
      <c r="B28" s="5">
        <v>16137</v>
      </c>
      <c r="C28" s="5">
        <v>75</v>
      </c>
    </row>
    <row r="29" spans="2:5">
      <c r="B29" s="5">
        <v>813</v>
      </c>
      <c r="C29" s="5">
        <v>54</v>
      </c>
    </row>
    <row r="30" spans="2:5">
      <c r="B30" s="5">
        <v>1371696183</v>
      </c>
      <c r="C30" s="5">
        <v>81</v>
      </c>
    </row>
    <row r="31" spans="2:5">
      <c r="B31" s="5">
        <v>5397</v>
      </c>
      <c r="C31" s="5">
        <v>78</v>
      </c>
    </row>
    <row r="32" spans="2:5">
      <c r="B32" s="5">
        <v>11970</v>
      </c>
      <c r="C32" s="5">
        <v>58</v>
      </c>
    </row>
    <row r="33" spans="2:3">
      <c r="B33" s="5">
        <v>38983</v>
      </c>
      <c r="C33" s="5">
        <v>55</v>
      </c>
    </row>
    <row r="34" spans="2:3">
      <c r="B34" s="5">
        <v>233</v>
      </c>
      <c r="C34" s="5">
        <v>51</v>
      </c>
    </row>
    <row r="35" spans="2:3">
      <c r="B35" s="5">
        <v>2859844</v>
      </c>
      <c r="C35" s="5">
        <v>64</v>
      </c>
    </row>
    <row r="36" spans="2:3">
      <c r="B36" s="5">
        <v>667</v>
      </c>
      <c r="C36" s="5">
        <v>45</v>
      </c>
    </row>
    <row r="37" spans="2:3">
      <c r="B37" s="5">
        <v>19693</v>
      </c>
      <c r="C37" s="5">
        <v>74</v>
      </c>
    </row>
    <row r="38" spans="2:3">
      <c r="B38" s="5">
        <v>20089</v>
      </c>
      <c r="C38" s="5">
        <v>67</v>
      </c>
    </row>
    <row r="39" spans="2:3">
      <c r="B39" s="5">
        <v>130582</v>
      </c>
      <c r="C39" s="5">
        <v>5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42"/>
  <sheetViews>
    <sheetView workbookViewId="0"/>
  </sheetViews>
  <sheetFormatPr defaultColWidth="9" defaultRowHeight="15"/>
  <cols>
    <col min="2" max="2" width="28.140625" customWidth="1"/>
    <col min="8" max="8" width="19" customWidth="1"/>
  </cols>
  <sheetData>
    <row r="1" spans="1:9">
      <c r="A1" t="s">
        <v>86</v>
      </c>
    </row>
    <row r="2" spans="1:9" s="3" customFormat="1">
      <c r="A2" s="3" t="s">
        <v>0</v>
      </c>
      <c r="B2" s="3" t="s">
        <v>11</v>
      </c>
      <c r="H2" s="3" t="s">
        <v>12</v>
      </c>
    </row>
    <row r="4" spans="1:9" s="3" customFormat="1">
      <c r="B4" s="4" t="s">
        <v>1</v>
      </c>
      <c r="C4" s="4" t="s">
        <v>2</v>
      </c>
      <c r="H4" s="4" t="s">
        <v>1</v>
      </c>
      <c r="I4" s="4" t="s">
        <v>2</v>
      </c>
    </row>
    <row r="5" spans="1:9">
      <c r="B5" s="1">
        <v>0.02</v>
      </c>
      <c r="C5" s="1">
        <v>0.9</v>
      </c>
      <c r="H5" s="1">
        <v>0.01</v>
      </c>
      <c r="I5" s="1">
        <v>0.98</v>
      </c>
    </row>
    <row r="6" spans="1:9">
      <c r="B6" s="1">
        <v>0.04</v>
      </c>
      <c r="C6" s="1">
        <v>0.85</v>
      </c>
      <c r="H6" s="1">
        <v>0.06</v>
      </c>
      <c r="I6" s="1">
        <v>0.78</v>
      </c>
    </row>
    <row r="7" spans="1:9">
      <c r="B7" s="1">
        <v>4.0000000000000001E-3</v>
      </c>
      <c r="C7" s="1">
        <v>0.7</v>
      </c>
      <c r="H7" s="1">
        <v>0.05</v>
      </c>
      <c r="I7" s="1">
        <v>0.85</v>
      </c>
    </row>
    <row r="8" spans="1:9">
      <c r="B8" s="1">
        <v>0.03</v>
      </c>
      <c r="C8" s="1">
        <v>0.98</v>
      </c>
      <c r="H8" s="1">
        <v>0</v>
      </c>
      <c r="I8" s="1">
        <v>0.86</v>
      </c>
    </row>
    <row r="9" spans="1:9">
      <c r="B9" s="1">
        <v>0.04</v>
      </c>
      <c r="C9" s="1">
        <v>0.75</v>
      </c>
      <c r="H9" s="1">
        <v>0</v>
      </c>
      <c r="I9" s="1">
        <v>0.72</v>
      </c>
    </row>
    <row r="10" spans="1:9">
      <c r="B10" s="1">
        <v>0.01</v>
      </c>
      <c r="C10" s="1">
        <v>0.86</v>
      </c>
      <c r="H10" s="1">
        <v>0.04</v>
      </c>
      <c r="I10" s="1">
        <v>0.96</v>
      </c>
    </row>
    <row r="11" spans="1:9">
      <c r="B11" s="1"/>
      <c r="C11" s="1">
        <v>0.79</v>
      </c>
      <c r="H11" s="1"/>
      <c r="I11" s="1">
        <v>0.94</v>
      </c>
    </row>
    <row r="12" spans="1:9">
      <c r="B12" s="1"/>
      <c r="C12" s="1">
        <v>0.88</v>
      </c>
      <c r="H12" s="1"/>
      <c r="I12" s="1">
        <v>0.91</v>
      </c>
    </row>
    <row r="13" spans="1:9">
      <c r="B13" s="1"/>
      <c r="C13" s="1">
        <v>0.76</v>
      </c>
      <c r="H13" s="1"/>
      <c r="I13" s="1">
        <v>0.75</v>
      </c>
    </row>
    <row r="14" spans="1:9">
      <c r="B14" s="1"/>
      <c r="C14" s="1">
        <v>0.83</v>
      </c>
      <c r="H14" s="1"/>
      <c r="I14" s="1">
        <v>0.89</v>
      </c>
    </row>
    <row r="15" spans="1:9">
      <c r="B15" s="1"/>
      <c r="C15" s="1">
        <v>0.92</v>
      </c>
      <c r="H15" s="1"/>
      <c r="I15" s="1">
        <v>0.82</v>
      </c>
    </row>
    <row r="16" spans="1:9">
      <c r="B16" s="1"/>
      <c r="C16" s="1">
        <v>0.78</v>
      </c>
      <c r="H16" s="1"/>
      <c r="I16" s="1">
        <v>0.78</v>
      </c>
    </row>
    <row r="17" spans="1:9">
      <c r="B17" s="1"/>
      <c r="C17" s="1">
        <v>0.96</v>
      </c>
      <c r="H17" s="1"/>
      <c r="I17" s="1">
        <v>0.97</v>
      </c>
    </row>
    <row r="18" spans="1:9">
      <c r="B18" s="1"/>
      <c r="C18" s="1">
        <v>0.86</v>
      </c>
      <c r="H18" s="1"/>
      <c r="I18" s="1">
        <v>0.95</v>
      </c>
    </row>
    <row r="19" spans="1:9">
      <c r="B19" s="1"/>
      <c r="C19" s="1">
        <v>0.78</v>
      </c>
      <c r="H19" s="1"/>
      <c r="I19" s="1">
        <v>0.85</v>
      </c>
    </row>
    <row r="22" spans="1:9" s="3" customFormat="1">
      <c r="A22" s="3" t="s">
        <v>8</v>
      </c>
      <c r="B22" s="3" t="s">
        <v>13</v>
      </c>
    </row>
    <row r="24" spans="1:9" s="3" customFormat="1">
      <c r="B24" s="4" t="s">
        <v>1</v>
      </c>
      <c r="C24" s="4" t="s">
        <v>2</v>
      </c>
    </row>
    <row r="25" spans="1:9">
      <c r="B25" s="1">
        <v>0.02</v>
      </c>
      <c r="C25" s="1">
        <v>0.66</v>
      </c>
    </row>
    <row r="26" spans="1:9">
      <c r="B26" s="1">
        <v>0.03</v>
      </c>
      <c r="C26" s="1">
        <v>0.54</v>
      </c>
    </row>
    <row r="27" spans="1:9">
      <c r="B27" s="1">
        <v>0.04</v>
      </c>
      <c r="C27" s="1">
        <v>0.75</v>
      </c>
    </row>
    <row r="28" spans="1:9">
      <c r="B28" s="1">
        <v>0.04</v>
      </c>
      <c r="C28" s="1">
        <v>0.64</v>
      </c>
    </row>
    <row r="29" spans="1:9">
      <c r="B29" s="1">
        <v>0.06</v>
      </c>
      <c r="C29" s="1">
        <v>0.82</v>
      </c>
    </row>
    <row r="30" spans="1:9">
      <c r="B30" s="1">
        <v>0.03</v>
      </c>
      <c r="C30" s="1">
        <v>0.62</v>
      </c>
    </row>
    <row r="31" spans="1:9">
      <c r="B31" s="1"/>
      <c r="C31" s="1">
        <v>0.54</v>
      </c>
    </row>
    <row r="32" spans="1:9">
      <c r="B32" s="1"/>
      <c r="C32" s="1">
        <v>0.72</v>
      </c>
    </row>
    <row r="33" spans="1:3">
      <c r="B33" s="1"/>
      <c r="C33" s="1">
        <v>0.75</v>
      </c>
    </row>
    <row r="34" spans="1:3">
      <c r="B34" s="1"/>
      <c r="C34" s="1">
        <v>0.68</v>
      </c>
    </row>
    <row r="35" spans="1:3">
      <c r="B35" s="1"/>
      <c r="C35" s="1">
        <v>0.61</v>
      </c>
    </row>
    <row r="36" spans="1:3">
      <c r="B36" s="1"/>
      <c r="C36" s="1">
        <v>0.56000000000000005</v>
      </c>
    </row>
    <row r="37" spans="1:3">
      <c r="B37" s="1"/>
      <c r="C37" s="1">
        <v>0.62</v>
      </c>
    </row>
    <row r="38" spans="1:3">
      <c r="B38" s="1"/>
      <c r="C38" s="1">
        <v>0.84</v>
      </c>
    </row>
    <row r="39" spans="1:3">
      <c r="B39" s="1"/>
      <c r="C39" s="1">
        <v>0.63</v>
      </c>
    </row>
    <row r="40" spans="1:3">
      <c r="B40" s="1"/>
      <c r="C40" s="1">
        <v>0.75</v>
      </c>
    </row>
    <row r="42" spans="1:3">
      <c r="A42" t="s">
        <v>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9"/>
  <sheetViews>
    <sheetView workbookViewId="0"/>
  </sheetViews>
  <sheetFormatPr defaultColWidth="9" defaultRowHeight="15"/>
  <cols>
    <col min="2" max="2" width="16" customWidth="1"/>
  </cols>
  <sheetData>
    <row r="1" spans="1:3">
      <c r="A1" t="s">
        <v>87</v>
      </c>
    </row>
    <row r="2" spans="1:3" s="3" customFormat="1">
      <c r="A2" s="3" t="s">
        <v>14</v>
      </c>
    </row>
    <row r="3" spans="1:3" s="3" customFormat="1">
      <c r="B3" s="4" t="s">
        <v>1</v>
      </c>
      <c r="C3" s="4" t="s">
        <v>2</v>
      </c>
    </row>
    <row r="4" spans="1:3">
      <c r="B4" s="1">
        <v>25</v>
      </c>
      <c r="C4" s="1">
        <v>98.3</v>
      </c>
    </row>
    <row r="5" spans="1:3">
      <c r="B5" s="1">
        <v>13</v>
      </c>
      <c r="C5" s="1">
        <v>94.2</v>
      </c>
    </row>
    <row r="6" spans="1:3">
      <c r="B6" s="1">
        <v>20</v>
      </c>
      <c r="C6" s="1">
        <v>99.65</v>
      </c>
    </row>
    <row r="7" spans="1:3">
      <c r="B7" s="1">
        <v>9</v>
      </c>
      <c r="C7" s="1">
        <v>92.4</v>
      </c>
    </row>
    <row r="8" spans="1:3">
      <c r="B8" s="1">
        <v>21</v>
      </c>
      <c r="C8" s="1">
        <v>96.8</v>
      </c>
    </row>
    <row r="9" spans="1:3">
      <c r="B9" s="1">
        <v>37</v>
      </c>
      <c r="C9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C39"/>
  <sheetViews>
    <sheetView workbookViewId="0"/>
  </sheetViews>
  <sheetFormatPr defaultColWidth="9" defaultRowHeight="15"/>
  <cols>
    <col min="2" max="2" width="16.28515625" customWidth="1"/>
    <col min="12" max="12" width="17.140625" customWidth="1"/>
    <col min="19" max="19" width="17.140625" customWidth="1"/>
    <col min="24" max="24" width="19.140625" customWidth="1"/>
  </cols>
  <sheetData>
    <row r="1" spans="1:29">
      <c r="A1" t="s">
        <v>88</v>
      </c>
    </row>
    <row r="2" spans="1:29" s="3" customFormat="1">
      <c r="A2" s="3" t="s">
        <v>81</v>
      </c>
      <c r="L2" s="3" t="s">
        <v>82</v>
      </c>
      <c r="S2" s="3" t="s">
        <v>15</v>
      </c>
      <c r="AB2" s="3" t="s">
        <v>16</v>
      </c>
    </row>
    <row r="3" spans="1:29" s="3" customFormat="1">
      <c r="B3" s="4" t="s">
        <v>1</v>
      </c>
      <c r="C3" s="4" t="s">
        <v>2</v>
      </c>
      <c r="L3" s="4" t="s">
        <v>1</v>
      </c>
      <c r="M3" s="4" t="s">
        <v>2</v>
      </c>
      <c r="S3" s="4" t="s">
        <v>1</v>
      </c>
      <c r="T3" s="4" t="s">
        <v>2</v>
      </c>
      <c r="AB3" s="4" t="s">
        <v>1</v>
      </c>
      <c r="AC3" s="4" t="s">
        <v>2</v>
      </c>
    </row>
    <row r="4" spans="1:29">
      <c r="B4" s="1">
        <v>0</v>
      </c>
      <c r="C4" s="1">
        <v>67</v>
      </c>
      <c r="L4" s="2">
        <v>0</v>
      </c>
      <c r="M4" s="2">
        <v>78</v>
      </c>
      <c r="S4" s="2">
        <v>0</v>
      </c>
      <c r="T4" s="2">
        <v>58</v>
      </c>
      <c r="AB4" s="2">
        <v>0</v>
      </c>
      <c r="AC4" s="2">
        <v>59</v>
      </c>
    </row>
    <row r="5" spans="1:29">
      <c r="B5" s="1">
        <v>0</v>
      </c>
      <c r="C5" s="1">
        <v>84</v>
      </c>
      <c r="L5" s="2">
        <v>0</v>
      </c>
      <c r="M5" s="2">
        <v>64</v>
      </c>
      <c r="S5" s="2">
        <v>0</v>
      </c>
      <c r="T5" s="2">
        <v>69</v>
      </c>
      <c r="AB5" s="2">
        <v>0</v>
      </c>
      <c r="AC5" s="2">
        <v>69</v>
      </c>
    </row>
    <row r="6" spans="1:29">
      <c r="B6" s="1">
        <v>0</v>
      </c>
      <c r="C6" s="1">
        <v>73</v>
      </c>
      <c r="L6" s="2">
        <v>0</v>
      </c>
      <c r="M6" s="2">
        <v>86</v>
      </c>
      <c r="S6" s="2">
        <v>0</v>
      </c>
      <c r="T6" s="2">
        <v>64</v>
      </c>
      <c r="AB6" s="2">
        <v>0</v>
      </c>
      <c r="AC6" s="2">
        <v>64</v>
      </c>
    </row>
    <row r="7" spans="1:29">
      <c r="B7" s="1">
        <v>0</v>
      </c>
      <c r="C7" s="1">
        <v>39</v>
      </c>
      <c r="L7" s="2">
        <v>0</v>
      </c>
      <c r="M7" s="2">
        <v>92</v>
      </c>
      <c r="S7" s="2">
        <v>0</v>
      </c>
      <c r="T7" s="2">
        <v>46</v>
      </c>
      <c r="AB7" s="2">
        <v>0</v>
      </c>
      <c r="AC7" s="2">
        <v>46</v>
      </c>
    </row>
    <row r="8" spans="1:29">
      <c r="B8" s="1">
        <v>0</v>
      </c>
      <c r="C8" s="1">
        <v>43</v>
      </c>
      <c r="L8" s="2">
        <v>0</v>
      </c>
      <c r="M8" s="2">
        <v>45</v>
      </c>
      <c r="S8" s="2">
        <v>0</v>
      </c>
      <c r="T8" s="2">
        <v>67</v>
      </c>
      <c r="AB8" s="2">
        <v>0</v>
      </c>
      <c r="AC8" s="2">
        <v>51</v>
      </c>
    </row>
    <row r="9" spans="1:29">
      <c r="B9" s="1">
        <v>0</v>
      </c>
      <c r="C9" s="1">
        <v>81</v>
      </c>
      <c r="L9" s="2">
        <v>0</v>
      </c>
      <c r="M9" s="2">
        <v>36</v>
      </c>
      <c r="S9" s="2">
        <v>0</v>
      </c>
      <c r="T9" s="2">
        <v>64</v>
      </c>
      <c r="AB9" s="2">
        <v>0</v>
      </c>
      <c r="AC9" s="2">
        <v>63</v>
      </c>
    </row>
    <row r="10" spans="1:29">
      <c r="B10" s="1"/>
      <c r="C10" s="1">
        <v>46</v>
      </c>
      <c r="L10" s="2"/>
      <c r="M10" s="2">
        <v>72</v>
      </c>
      <c r="S10" s="2"/>
      <c r="T10" s="2">
        <v>33</v>
      </c>
      <c r="AB10" s="2"/>
      <c r="AC10" s="2">
        <v>79</v>
      </c>
    </row>
    <row r="11" spans="1:29">
      <c r="B11" s="1"/>
      <c r="C11" s="1">
        <v>37</v>
      </c>
      <c r="L11" s="2"/>
      <c r="M11" s="2">
        <v>91</v>
      </c>
      <c r="S11" s="2"/>
      <c r="T11" s="2">
        <v>46</v>
      </c>
      <c r="AB11" s="2"/>
      <c r="AC11" s="2">
        <v>46</v>
      </c>
    </row>
    <row r="12" spans="1:29">
      <c r="B12" s="1"/>
      <c r="C12" s="1">
        <v>64</v>
      </c>
      <c r="L12" s="2"/>
      <c r="M12" s="2">
        <v>96</v>
      </c>
      <c r="S12" s="2"/>
      <c r="T12" s="2">
        <v>39</v>
      </c>
      <c r="AB12" s="2"/>
      <c r="AC12" s="2">
        <v>39</v>
      </c>
    </row>
    <row r="13" spans="1:29">
      <c r="B13" s="1"/>
      <c r="C13" s="1">
        <v>78</v>
      </c>
      <c r="L13" s="2"/>
      <c r="M13" s="2">
        <v>34</v>
      </c>
      <c r="S13" s="2"/>
      <c r="T13" s="2">
        <v>51</v>
      </c>
      <c r="AB13" s="2"/>
      <c r="AC13" s="2">
        <v>21</v>
      </c>
    </row>
    <row r="14" spans="1:29">
      <c r="B14" s="1"/>
      <c r="C14" s="1">
        <v>36</v>
      </c>
      <c r="L14" s="2"/>
      <c r="M14" s="2">
        <v>79</v>
      </c>
      <c r="S14" s="2"/>
      <c r="T14" s="2">
        <v>15</v>
      </c>
      <c r="AB14" s="2"/>
      <c r="AC14" s="2">
        <v>43</v>
      </c>
    </row>
    <row r="15" spans="1:29">
      <c r="B15" s="1"/>
      <c r="C15" s="1">
        <v>69</v>
      </c>
      <c r="L15" s="2"/>
      <c r="M15" s="2">
        <v>62</v>
      </c>
      <c r="S15" s="2"/>
      <c r="T15" s="2">
        <v>37</v>
      </c>
      <c r="AB15" s="2"/>
      <c r="AC15" s="2">
        <v>56</v>
      </c>
    </row>
    <row r="16" spans="1:29">
      <c r="B16" s="1"/>
      <c r="C16" s="1">
        <v>77</v>
      </c>
      <c r="L16" s="2"/>
      <c r="M16" s="2">
        <v>56</v>
      </c>
      <c r="S16" s="2"/>
      <c r="T16" s="2">
        <v>45</v>
      </c>
      <c r="AB16" s="2"/>
      <c r="AC16" s="2">
        <v>63</v>
      </c>
    </row>
    <row r="17" spans="1:29">
      <c r="B17" s="1"/>
      <c r="C17" s="1">
        <v>81</v>
      </c>
      <c r="L17" s="2"/>
      <c r="M17" s="2">
        <v>59</v>
      </c>
      <c r="S17" s="2"/>
      <c r="T17" s="2">
        <v>9</v>
      </c>
      <c r="AB17" s="2"/>
      <c r="AC17" s="2">
        <v>85</v>
      </c>
    </row>
    <row r="18" spans="1:29">
      <c r="B18" s="1"/>
      <c r="C18" s="1">
        <v>87</v>
      </c>
      <c r="L18" s="2"/>
      <c r="M18" s="2">
        <v>45</v>
      </c>
      <c r="S18" s="2"/>
      <c r="T18" s="2">
        <v>96</v>
      </c>
      <c r="AB18" s="2"/>
      <c r="AC18" s="2">
        <v>96</v>
      </c>
    </row>
    <row r="19" spans="1:29">
      <c r="B19" s="1"/>
      <c r="C19" s="1">
        <v>52</v>
      </c>
      <c r="S19" s="2"/>
      <c r="T19" s="2">
        <v>56</v>
      </c>
      <c r="AB19" s="2"/>
      <c r="AC19" s="2"/>
    </row>
    <row r="20" spans="1:29">
      <c r="AB20" s="3" t="s">
        <v>27</v>
      </c>
      <c r="AC20" s="3"/>
    </row>
    <row r="21" spans="1:29">
      <c r="AB21" s="4" t="s">
        <v>17</v>
      </c>
      <c r="AC21" s="4" t="s">
        <v>22</v>
      </c>
    </row>
    <row r="22" spans="1:29" s="3" customFormat="1">
      <c r="A22" s="4"/>
      <c r="B22" s="4" t="s">
        <v>27</v>
      </c>
      <c r="I22" s="8"/>
      <c r="N22" s="3" t="s">
        <v>27</v>
      </c>
      <c r="T22" s="3" t="s">
        <v>27</v>
      </c>
      <c r="AB22" s="5">
        <v>93</v>
      </c>
      <c r="AC22" s="5">
        <v>96</v>
      </c>
    </row>
    <row r="23" spans="1:29" s="3" customFormat="1">
      <c r="A23" s="8"/>
      <c r="B23" s="4" t="s">
        <v>17</v>
      </c>
      <c r="C23" s="4" t="s">
        <v>18</v>
      </c>
      <c r="I23" s="8"/>
      <c r="N23" s="4" t="s">
        <v>17</v>
      </c>
      <c r="O23" s="4" t="s">
        <v>24</v>
      </c>
      <c r="R23" s="8"/>
      <c r="T23" s="4" t="s">
        <v>17</v>
      </c>
      <c r="U23" s="4" t="s">
        <v>23</v>
      </c>
      <c r="AB23" s="8">
        <v>78</v>
      </c>
      <c r="AC23" s="8">
        <v>69</v>
      </c>
    </row>
    <row r="24" spans="1:29" s="14" customFormat="1">
      <c r="A24" s="5"/>
      <c r="B24" s="5">
        <v>93</v>
      </c>
      <c r="C24" s="5">
        <v>84</v>
      </c>
      <c r="I24" s="5"/>
      <c r="N24" s="5">
        <v>93</v>
      </c>
      <c r="O24" s="5">
        <v>96</v>
      </c>
      <c r="R24" s="5"/>
      <c r="T24" s="5">
        <v>93</v>
      </c>
      <c r="U24" s="5">
        <v>58</v>
      </c>
      <c r="AB24" s="5">
        <v>87</v>
      </c>
      <c r="AC24" s="5">
        <v>64</v>
      </c>
    </row>
    <row r="25" spans="1:29">
      <c r="A25" s="5"/>
      <c r="B25" s="5">
        <v>78</v>
      </c>
      <c r="C25" s="5">
        <v>67</v>
      </c>
      <c r="H25" s="3"/>
      <c r="I25" s="1"/>
      <c r="N25" s="9">
        <v>78</v>
      </c>
      <c r="O25" s="9">
        <v>64</v>
      </c>
      <c r="R25" s="5"/>
      <c r="T25" s="5">
        <v>78</v>
      </c>
      <c r="U25" s="5">
        <v>69</v>
      </c>
      <c r="AB25" s="5">
        <v>55</v>
      </c>
      <c r="AC25" s="5">
        <v>46</v>
      </c>
    </row>
    <row r="26" spans="1:29">
      <c r="A26" s="5"/>
      <c r="B26" s="5">
        <v>87</v>
      </c>
      <c r="C26" s="5">
        <v>73</v>
      </c>
      <c r="I26" s="1"/>
      <c r="N26" s="9">
        <v>87</v>
      </c>
      <c r="O26" s="9">
        <v>91</v>
      </c>
      <c r="R26" s="5"/>
      <c r="T26" s="5">
        <v>87</v>
      </c>
      <c r="U26" s="5">
        <v>64</v>
      </c>
      <c r="AB26" s="5">
        <v>81</v>
      </c>
      <c r="AC26" s="5">
        <v>63</v>
      </c>
    </row>
    <row r="27" spans="1:29">
      <c r="A27" s="5"/>
      <c r="B27" s="5">
        <v>54</v>
      </c>
      <c r="C27" s="5">
        <v>39</v>
      </c>
      <c r="I27" s="1"/>
      <c r="N27" s="9">
        <v>54</v>
      </c>
      <c r="O27" s="9">
        <v>62</v>
      </c>
      <c r="R27" s="5"/>
      <c r="T27" s="5">
        <v>54</v>
      </c>
      <c r="U27" s="5">
        <v>46</v>
      </c>
      <c r="AB27" s="5">
        <v>64</v>
      </c>
      <c r="AC27" s="5">
        <v>51</v>
      </c>
    </row>
    <row r="28" spans="1:29">
      <c r="A28" s="5"/>
      <c r="B28" s="5">
        <v>81</v>
      </c>
      <c r="C28" s="5">
        <v>81</v>
      </c>
      <c r="I28" s="1"/>
      <c r="N28" s="9">
        <v>81</v>
      </c>
      <c r="O28" s="9">
        <v>92</v>
      </c>
      <c r="R28" s="5"/>
      <c r="T28" s="5">
        <v>81</v>
      </c>
      <c r="U28" s="5">
        <v>67</v>
      </c>
      <c r="AB28" s="5">
        <v>57</v>
      </c>
      <c r="AC28" s="5">
        <v>46</v>
      </c>
    </row>
    <row r="29" spans="1:29">
      <c r="A29" s="5"/>
      <c r="B29" s="5">
        <v>64</v>
      </c>
      <c r="C29" s="5">
        <v>78</v>
      </c>
      <c r="I29" s="1"/>
      <c r="N29" s="9">
        <v>64</v>
      </c>
      <c r="O29" s="9">
        <v>79</v>
      </c>
      <c r="R29" s="5"/>
      <c r="T29" s="5">
        <v>64</v>
      </c>
      <c r="U29" s="5">
        <v>64</v>
      </c>
      <c r="AB29" s="5">
        <v>68</v>
      </c>
      <c r="AC29" s="5">
        <v>79</v>
      </c>
    </row>
    <row r="30" spans="1:29">
      <c r="A30" s="5"/>
      <c r="B30" s="5">
        <v>58</v>
      </c>
      <c r="C30" s="5">
        <v>46</v>
      </c>
      <c r="I30" s="1"/>
      <c r="N30" s="9">
        <v>58</v>
      </c>
      <c r="O30" s="9">
        <v>72</v>
      </c>
      <c r="R30" s="5"/>
      <c r="T30" s="5">
        <v>58</v>
      </c>
      <c r="U30" s="5">
        <v>33</v>
      </c>
      <c r="AB30" s="5">
        <v>51</v>
      </c>
      <c r="AC30" s="5">
        <v>85</v>
      </c>
    </row>
    <row r="31" spans="1:29">
      <c r="A31" s="5"/>
      <c r="B31" s="5">
        <v>68</v>
      </c>
      <c r="C31" s="5">
        <v>69</v>
      </c>
      <c r="I31" s="1"/>
      <c r="N31" s="9">
        <v>68</v>
      </c>
      <c r="O31" s="9">
        <v>56</v>
      </c>
      <c r="R31" s="5"/>
      <c r="T31" s="5">
        <v>68</v>
      </c>
      <c r="U31" s="5">
        <v>46</v>
      </c>
      <c r="AB31" s="5">
        <v>58</v>
      </c>
      <c r="AC31" s="5">
        <v>43</v>
      </c>
    </row>
    <row r="32" spans="1:29">
      <c r="A32" s="5"/>
      <c r="B32" s="5">
        <v>51</v>
      </c>
      <c r="C32" s="5">
        <v>64</v>
      </c>
      <c r="I32" s="1"/>
      <c r="N32" s="9">
        <v>51</v>
      </c>
      <c r="O32" s="9">
        <v>34</v>
      </c>
      <c r="R32" s="5"/>
      <c r="T32" s="5">
        <v>51</v>
      </c>
      <c r="U32" s="5">
        <v>39</v>
      </c>
      <c r="AB32" s="5">
        <v>45</v>
      </c>
      <c r="AC32" s="5">
        <v>21</v>
      </c>
    </row>
    <row r="33" spans="1:29">
      <c r="A33" s="5"/>
      <c r="B33" s="5">
        <v>58</v>
      </c>
      <c r="C33" s="5">
        <v>43</v>
      </c>
      <c r="I33" s="1"/>
      <c r="N33" s="9">
        <v>58</v>
      </c>
      <c r="O33" s="9">
        <v>45</v>
      </c>
      <c r="R33" s="5"/>
      <c r="T33" s="5">
        <v>58</v>
      </c>
      <c r="U33" s="5">
        <v>51</v>
      </c>
      <c r="AB33" s="5">
        <v>74</v>
      </c>
      <c r="AC33" s="5">
        <v>63</v>
      </c>
    </row>
    <row r="34" spans="1:29">
      <c r="A34" s="5"/>
      <c r="B34" s="5">
        <v>55</v>
      </c>
      <c r="C34" s="5">
        <v>36</v>
      </c>
      <c r="I34" s="1"/>
      <c r="N34" s="9">
        <v>55</v>
      </c>
      <c r="O34" s="9">
        <v>45</v>
      </c>
      <c r="R34" s="5"/>
      <c r="T34" s="5">
        <v>55</v>
      </c>
      <c r="U34" s="5">
        <v>15</v>
      </c>
      <c r="AB34" s="5">
        <v>78</v>
      </c>
      <c r="AC34" s="5">
        <v>56</v>
      </c>
    </row>
    <row r="35" spans="1:29">
      <c r="A35" s="5"/>
      <c r="B35" s="5">
        <v>75</v>
      </c>
      <c r="C35" s="5">
        <v>87</v>
      </c>
      <c r="I35" s="1"/>
      <c r="N35" s="9">
        <v>75</v>
      </c>
      <c r="O35" s="9">
        <v>86</v>
      </c>
      <c r="R35" s="5"/>
      <c r="T35" s="5">
        <v>75</v>
      </c>
      <c r="U35" s="5">
        <v>56</v>
      </c>
      <c r="AB35" s="5">
        <v>58</v>
      </c>
      <c r="AC35" s="5">
        <v>39</v>
      </c>
    </row>
    <row r="36" spans="1:29">
      <c r="A36" s="5"/>
      <c r="B36" s="5">
        <v>78</v>
      </c>
      <c r="C36" s="5">
        <v>77</v>
      </c>
      <c r="I36" s="1"/>
      <c r="N36" s="9">
        <v>78</v>
      </c>
      <c r="O36" s="9">
        <v>78</v>
      </c>
      <c r="R36" s="5"/>
      <c r="T36" s="5">
        <v>45</v>
      </c>
      <c r="U36" s="5">
        <v>15</v>
      </c>
      <c r="AB36" s="5">
        <v>75</v>
      </c>
      <c r="AC36" s="5">
        <v>96</v>
      </c>
    </row>
    <row r="37" spans="1:29">
      <c r="A37" s="5"/>
      <c r="B37" s="5">
        <v>58</v>
      </c>
      <c r="C37" s="5">
        <v>37</v>
      </c>
      <c r="I37" s="1"/>
      <c r="N37" s="9">
        <v>58</v>
      </c>
      <c r="O37" s="9">
        <v>59</v>
      </c>
      <c r="R37" s="5"/>
      <c r="T37" s="5">
        <v>58</v>
      </c>
      <c r="U37" s="5">
        <v>37</v>
      </c>
    </row>
    <row r="38" spans="1:29">
      <c r="A38" s="5"/>
      <c r="B38" s="5">
        <v>57</v>
      </c>
      <c r="C38" s="5">
        <v>69</v>
      </c>
      <c r="N38" s="9">
        <v>57</v>
      </c>
      <c r="O38" s="9">
        <v>45</v>
      </c>
      <c r="R38" s="5"/>
      <c r="T38" s="5">
        <v>57</v>
      </c>
      <c r="U38" s="5">
        <v>45</v>
      </c>
      <c r="AB38" s="5"/>
      <c r="AC38" s="5"/>
    </row>
    <row r="39" spans="1:29">
      <c r="B39" s="5">
        <v>45</v>
      </c>
      <c r="C39" s="5">
        <v>52</v>
      </c>
      <c r="N39" s="5">
        <v>45</v>
      </c>
      <c r="O39" s="5" t="s">
        <v>25</v>
      </c>
      <c r="T39" s="5">
        <v>45</v>
      </c>
      <c r="U39" s="5">
        <v>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C18"/>
  <sheetViews>
    <sheetView tabSelected="1" workbookViewId="0"/>
  </sheetViews>
  <sheetFormatPr defaultColWidth="9" defaultRowHeight="15"/>
  <cols>
    <col min="2" max="2" width="15.28515625" customWidth="1"/>
  </cols>
  <sheetData>
    <row r="1" spans="1:3">
      <c r="A1" t="s">
        <v>89</v>
      </c>
    </row>
    <row r="2" spans="1:3" s="3" customFormat="1">
      <c r="A2" s="3" t="s">
        <v>19</v>
      </c>
    </row>
    <row r="3" spans="1:3" s="3" customFormat="1">
      <c r="B3" s="3" t="s">
        <v>20</v>
      </c>
      <c r="C3" s="3" t="s">
        <v>2</v>
      </c>
    </row>
    <row r="4" spans="1:3">
      <c r="B4">
        <v>0.01</v>
      </c>
      <c r="C4">
        <v>0.98</v>
      </c>
    </row>
    <row r="5" spans="1:3">
      <c r="B5">
        <v>0.01</v>
      </c>
      <c r="C5">
        <v>0.78</v>
      </c>
    </row>
    <row r="6" spans="1:3">
      <c r="B6">
        <v>0.05</v>
      </c>
      <c r="C6">
        <v>0.87</v>
      </c>
    </row>
    <row r="7" spans="1:3">
      <c r="B7">
        <v>0</v>
      </c>
      <c r="C7">
        <v>0.72</v>
      </c>
    </row>
    <row r="8" spans="1:3">
      <c r="B8">
        <v>0</v>
      </c>
      <c r="C8">
        <v>0.9</v>
      </c>
    </row>
    <row r="9" spans="1:3">
      <c r="B9">
        <v>7.0000000000000007E-2</v>
      </c>
      <c r="C9">
        <v>0.94</v>
      </c>
    </row>
    <row r="10" spans="1:3">
      <c r="C10">
        <v>0.87</v>
      </c>
    </row>
    <row r="11" spans="1:3">
      <c r="C11">
        <v>0.75</v>
      </c>
    </row>
    <row r="12" spans="1:3">
      <c r="C12">
        <v>0.89</v>
      </c>
    </row>
    <row r="13" spans="1:3">
      <c r="C13">
        <v>0.97</v>
      </c>
    </row>
    <row r="14" spans="1:3">
      <c r="C14">
        <v>0.78</v>
      </c>
    </row>
    <row r="15" spans="1:3">
      <c r="C15">
        <v>0.96</v>
      </c>
    </row>
    <row r="16" spans="1:3">
      <c r="C16">
        <v>0.94</v>
      </c>
    </row>
    <row r="17" spans="3:3">
      <c r="C17">
        <v>0.84</v>
      </c>
    </row>
    <row r="18" spans="3:3">
      <c r="C18">
        <v>0.8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2F8EBB-51B6-40E4-96D3-B3AD3DD5B165}">
  <dimension ref="A1:P35"/>
  <sheetViews>
    <sheetView workbookViewId="0">
      <selection activeCell="C10" sqref="C10"/>
    </sheetView>
  </sheetViews>
  <sheetFormatPr defaultRowHeight="15"/>
  <cols>
    <col min="2" max="2" width="4.28515625" customWidth="1"/>
    <col min="3" max="3" width="15.5703125" customWidth="1"/>
    <col min="4" max="4" width="17.28515625" customWidth="1"/>
    <col min="5" max="5" width="18.28515625" customWidth="1"/>
    <col min="6" max="6" width="1.140625" customWidth="1"/>
    <col min="7" max="7" width="13.28515625" customWidth="1"/>
    <col min="8" max="8" width="13.7109375" customWidth="1"/>
    <col min="9" max="9" width="23.85546875" customWidth="1"/>
    <col min="10" max="12" width="25.7109375" customWidth="1"/>
    <col min="13" max="13" width="19.140625" customWidth="1"/>
    <col min="14" max="14" width="21.140625" customWidth="1"/>
  </cols>
  <sheetData>
    <row r="1" spans="1:11">
      <c r="A1" s="3" t="s">
        <v>28</v>
      </c>
    </row>
    <row r="2" spans="1:11" s="3" customFormat="1">
      <c r="G2" s="3" t="s">
        <v>29</v>
      </c>
    </row>
    <row r="4" spans="1:11" s="3" customFormat="1">
      <c r="G4" s="4" t="s">
        <v>3</v>
      </c>
      <c r="H4" s="4" t="s">
        <v>4</v>
      </c>
      <c r="I4" s="3" t="s">
        <v>31</v>
      </c>
      <c r="J4" s="3" t="s">
        <v>32</v>
      </c>
      <c r="K4" s="3" t="s">
        <v>33</v>
      </c>
    </row>
    <row r="5" spans="1:11">
      <c r="G5" s="5">
        <v>32</v>
      </c>
      <c r="H5" s="5">
        <v>63</v>
      </c>
      <c r="I5">
        <v>1.9</v>
      </c>
      <c r="J5">
        <v>28</v>
      </c>
      <c r="K5" s="5">
        <v>27</v>
      </c>
    </row>
    <row r="6" spans="1:11">
      <c r="G6" s="5">
        <v>55</v>
      </c>
      <c r="H6" s="5">
        <v>46</v>
      </c>
      <c r="I6">
        <v>3</v>
      </c>
      <c r="J6">
        <v>35</v>
      </c>
      <c r="K6" s="5">
        <v>28</v>
      </c>
    </row>
    <row r="7" spans="1:11">
      <c r="G7" s="5">
        <v>27</v>
      </c>
      <c r="H7" s="5">
        <v>20</v>
      </c>
      <c r="I7">
        <v>3</v>
      </c>
      <c r="K7" s="5">
        <v>30</v>
      </c>
    </row>
    <row r="8" spans="1:11">
      <c r="G8" s="5">
        <v>28</v>
      </c>
      <c r="H8" s="5">
        <v>29</v>
      </c>
      <c r="I8">
        <v>4.5</v>
      </c>
      <c r="K8" s="5">
        <v>31</v>
      </c>
    </row>
    <row r="9" spans="1:11">
      <c r="G9" s="5">
        <v>45</v>
      </c>
      <c r="H9" s="5">
        <v>56</v>
      </c>
      <c r="I9">
        <v>1.5</v>
      </c>
      <c r="K9" s="5">
        <v>30</v>
      </c>
    </row>
    <row r="10" spans="1:11">
      <c r="G10" s="5">
        <v>30</v>
      </c>
      <c r="H10" s="5">
        <v>74</v>
      </c>
      <c r="I10">
        <v>5</v>
      </c>
      <c r="K10" s="5">
        <v>35</v>
      </c>
    </row>
    <row r="11" spans="1:11">
      <c r="G11" s="5">
        <v>30</v>
      </c>
      <c r="H11" s="5">
        <v>25</v>
      </c>
      <c r="K11" s="5">
        <v>32</v>
      </c>
    </row>
    <row r="12" spans="1:11">
      <c r="G12" s="5">
        <v>47</v>
      </c>
      <c r="H12" s="5">
        <v>35</v>
      </c>
      <c r="K12" s="5">
        <v>35</v>
      </c>
    </row>
    <row r="13" spans="1:11">
      <c r="G13" s="5">
        <v>28</v>
      </c>
      <c r="H13" s="5">
        <v>39</v>
      </c>
      <c r="K13" s="5">
        <v>28</v>
      </c>
    </row>
    <row r="14" spans="1:11">
      <c r="G14" s="5">
        <v>55</v>
      </c>
      <c r="H14" s="5">
        <v>28</v>
      </c>
    </row>
    <row r="15" spans="1:11">
      <c r="G15" s="5">
        <v>22</v>
      </c>
      <c r="H15" s="5">
        <v>47</v>
      </c>
    </row>
    <row r="16" spans="1:11">
      <c r="G16" s="5">
        <v>35</v>
      </c>
      <c r="H16" s="5"/>
    </row>
    <row r="17" spans="7:16">
      <c r="G17" s="5">
        <v>23</v>
      </c>
      <c r="H17" s="5"/>
    </row>
    <row r="19" spans="7:16">
      <c r="P19" s="3"/>
    </row>
    <row r="20" spans="7:16">
      <c r="G20" s="13" t="s">
        <v>34</v>
      </c>
      <c r="H20" s="12"/>
      <c r="J20" s="10" t="s">
        <v>35</v>
      </c>
      <c r="K20" s="12"/>
      <c r="M20" s="3" t="s">
        <v>6</v>
      </c>
    </row>
    <row r="21" spans="7:16">
      <c r="G21" s="13" t="s">
        <v>30</v>
      </c>
      <c r="H21" s="13" t="s">
        <v>3</v>
      </c>
      <c r="J21" s="13" t="s">
        <v>30</v>
      </c>
      <c r="K21" s="13" t="s">
        <v>3</v>
      </c>
    </row>
    <row r="22" spans="7:16">
      <c r="G22" s="11">
        <v>2</v>
      </c>
      <c r="H22" s="11">
        <v>0.5</v>
      </c>
      <c r="J22" s="5">
        <v>5</v>
      </c>
      <c r="K22" s="5">
        <v>1</v>
      </c>
      <c r="M22" s="4" t="s">
        <v>36</v>
      </c>
      <c r="N22" s="4" t="s">
        <v>37</v>
      </c>
    </row>
    <row r="23" spans="7:16">
      <c r="G23" s="11">
        <v>5</v>
      </c>
      <c r="H23" s="11">
        <v>2</v>
      </c>
      <c r="J23" s="5">
        <v>2</v>
      </c>
      <c r="K23" s="5">
        <v>3</v>
      </c>
      <c r="M23" s="5">
        <v>526323.4754</v>
      </c>
      <c r="N23" s="5">
        <v>5397.4226680000002</v>
      </c>
      <c r="O23" s="5"/>
    </row>
    <row r="24" spans="7:16">
      <c r="G24" s="11">
        <v>0.7</v>
      </c>
      <c r="H24" s="11">
        <v>2</v>
      </c>
      <c r="J24" s="5">
        <v>5</v>
      </c>
      <c r="K24" s="5">
        <v>1</v>
      </c>
      <c r="M24" s="5">
        <v>39.849807560000002</v>
      </c>
      <c r="N24" s="5">
        <v>11970.464550000001</v>
      </c>
      <c r="O24" s="5"/>
    </row>
    <row r="25" spans="7:16">
      <c r="G25" s="11">
        <v>4</v>
      </c>
      <c r="H25" s="11">
        <v>6</v>
      </c>
      <c r="J25" s="5">
        <v>2</v>
      </c>
      <c r="K25" s="5">
        <v>10</v>
      </c>
      <c r="M25" s="5">
        <v>783817.63280000002</v>
      </c>
      <c r="N25" s="5">
        <v>2859844.801</v>
      </c>
      <c r="O25" s="5"/>
    </row>
    <row r="26" spans="7:16">
      <c r="G26" s="11">
        <v>1</v>
      </c>
      <c r="H26" s="11">
        <v>1</v>
      </c>
      <c r="J26" s="5">
        <v>2</v>
      </c>
      <c r="K26" s="5">
        <v>1</v>
      </c>
      <c r="M26" s="5">
        <v>16137.36867</v>
      </c>
      <c r="N26" s="5">
        <v>667.01318130000004</v>
      </c>
      <c r="O26" s="5"/>
    </row>
    <row r="27" spans="7:16">
      <c r="G27" s="11">
        <v>0.5</v>
      </c>
      <c r="H27" s="11">
        <v>12</v>
      </c>
      <c r="J27" s="5">
        <v>1</v>
      </c>
      <c r="K27" s="5">
        <v>2</v>
      </c>
      <c r="M27" s="5">
        <v>813.98342300000002</v>
      </c>
      <c r="N27" s="5">
        <v>19693.089960000001</v>
      </c>
      <c r="O27" s="5"/>
    </row>
    <row r="28" spans="7:16">
      <c r="G28" s="11">
        <v>2</v>
      </c>
      <c r="H28" s="11">
        <v>2</v>
      </c>
      <c r="J28" s="5">
        <v>1</v>
      </c>
      <c r="K28" s="5">
        <v>3</v>
      </c>
      <c r="M28" s="5">
        <v>1371696183</v>
      </c>
      <c r="N28" s="5">
        <v>20089.169320000001</v>
      </c>
      <c r="O28" s="5"/>
    </row>
    <row r="29" spans="7:16">
      <c r="G29" s="11">
        <v>33</v>
      </c>
      <c r="H29" s="11">
        <v>3</v>
      </c>
      <c r="J29" s="5">
        <v>8</v>
      </c>
      <c r="K29" s="5">
        <v>6</v>
      </c>
      <c r="M29" s="5">
        <v>1849181952</v>
      </c>
      <c r="N29" s="5">
        <v>130582.4261</v>
      </c>
      <c r="O29" s="5"/>
    </row>
    <row r="30" spans="7:16">
      <c r="G30" s="11">
        <v>7</v>
      </c>
      <c r="H30" s="11">
        <v>4</v>
      </c>
      <c r="J30" s="5">
        <v>4</v>
      </c>
      <c r="K30" s="5">
        <v>3</v>
      </c>
      <c r="M30" s="5">
        <v>2688.4528519999999</v>
      </c>
      <c r="N30" s="5">
        <v>1554.8169929999999</v>
      </c>
      <c r="O30" s="5"/>
    </row>
    <row r="31" spans="7:16">
      <c r="G31" s="11">
        <v>1</v>
      </c>
      <c r="H31" s="11">
        <v>2</v>
      </c>
      <c r="J31" s="5">
        <v>7</v>
      </c>
      <c r="K31" s="5">
        <v>3</v>
      </c>
      <c r="M31" s="5">
        <v>1212.209961</v>
      </c>
      <c r="N31" s="5">
        <v>973.75250979999998</v>
      </c>
      <c r="O31" s="5"/>
    </row>
    <row r="32" spans="7:16">
      <c r="G32" s="11">
        <v>1</v>
      </c>
      <c r="H32" s="11">
        <v>1</v>
      </c>
      <c r="J32" s="5">
        <v>2</v>
      </c>
      <c r="K32" s="5">
        <v>4</v>
      </c>
      <c r="M32" s="5">
        <v>58.175537179999999</v>
      </c>
      <c r="N32" s="5">
        <v>233.4961117</v>
      </c>
      <c r="O32" s="5"/>
    </row>
    <row r="33" spans="7:15">
      <c r="G33" s="12"/>
      <c r="H33" s="11">
        <v>1</v>
      </c>
      <c r="J33" s="5"/>
      <c r="K33" s="5">
        <v>3</v>
      </c>
      <c r="M33" s="5">
        <v>9532.16</v>
      </c>
      <c r="N33" s="5">
        <v>1479.309317</v>
      </c>
      <c r="O33" s="5"/>
    </row>
    <row r="34" spans="7:15">
      <c r="G34" s="13"/>
      <c r="H34" s="12">
        <v>4.5</v>
      </c>
      <c r="J34" s="5"/>
      <c r="K34" s="5">
        <v>7</v>
      </c>
      <c r="M34" s="5">
        <v>11607.754000000001</v>
      </c>
    </row>
    <row r="35" spans="7:15">
      <c r="M35" s="5">
        <v>8739.2494000000006</v>
      </c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9C4F43-857F-43B1-B444-02DD9CDF9952}">
  <dimension ref="A1:T54"/>
  <sheetViews>
    <sheetView workbookViewId="0">
      <selection activeCell="D7" sqref="D7"/>
    </sheetView>
  </sheetViews>
  <sheetFormatPr defaultRowHeight="15"/>
  <sheetData>
    <row r="1" spans="1:20" s="3" customFormat="1">
      <c r="A1" s="3" t="s">
        <v>80</v>
      </c>
    </row>
    <row r="2" spans="1:20">
      <c r="A2" s="3" t="s">
        <v>47</v>
      </c>
      <c r="B2" s="3" t="s">
        <v>40</v>
      </c>
      <c r="C2" s="3" t="s">
        <v>48</v>
      </c>
      <c r="D2" s="3"/>
      <c r="E2" s="3"/>
      <c r="F2" s="3" t="s">
        <v>47</v>
      </c>
      <c r="G2" s="3" t="s">
        <v>41</v>
      </c>
      <c r="H2" s="3" t="s">
        <v>48</v>
      </c>
      <c r="I2" s="3"/>
      <c r="J2" s="3" t="s">
        <v>47</v>
      </c>
      <c r="K2" s="3" t="s">
        <v>49</v>
      </c>
      <c r="L2" s="3" t="s">
        <v>48</v>
      </c>
      <c r="M2" s="3"/>
      <c r="N2" s="3" t="s">
        <v>47</v>
      </c>
      <c r="O2" s="3" t="s">
        <v>50</v>
      </c>
      <c r="P2" s="3" t="s">
        <v>48</v>
      </c>
      <c r="Q2" s="3"/>
      <c r="R2" s="3" t="s">
        <v>47</v>
      </c>
      <c r="S2" s="3" t="s">
        <v>39</v>
      </c>
      <c r="T2" s="3" t="s">
        <v>48</v>
      </c>
    </row>
    <row r="3" spans="1:20">
      <c r="A3" t="s">
        <v>51</v>
      </c>
      <c r="B3">
        <v>0</v>
      </c>
      <c r="C3">
        <f t="shared" ref="C3:C9" si="0">LOG(B3/100+1,2)</f>
        <v>0</v>
      </c>
      <c r="F3" t="s">
        <v>51</v>
      </c>
      <c r="G3">
        <v>7.01</v>
      </c>
      <c r="H3">
        <f t="shared" ref="H3:H9" si="1">LOG(G3/100+1,2)</f>
        <v>9.7745621638518854E-2</v>
      </c>
      <c r="J3" t="s">
        <v>51</v>
      </c>
      <c r="K3">
        <v>0</v>
      </c>
      <c r="L3">
        <f t="shared" ref="L3:L9" si="2">LOG(K3/100+1,2)</f>
        <v>0</v>
      </c>
      <c r="N3" t="s">
        <v>51</v>
      </c>
      <c r="O3">
        <v>30.69</v>
      </c>
      <c r="P3">
        <f t="shared" ref="P3:P9" si="3">LOG(O3/100+1,2)</f>
        <v>0.38614875473435667</v>
      </c>
      <c r="R3" t="s">
        <v>51</v>
      </c>
      <c r="S3">
        <v>12.27</v>
      </c>
      <c r="T3">
        <f t="shared" ref="T3:T9" si="4">LOG(S3/100+1,2)</f>
        <v>0.16697247241069541</v>
      </c>
    </row>
    <row r="4" spans="1:20">
      <c r="A4" t="s">
        <v>52</v>
      </c>
      <c r="B4">
        <v>413.26</v>
      </c>
      <c r="C4">
        <f t="shared" si="0"/>
        <v>2.3596898310720471</v>
      </c>
      <c r="F4" t="s">
        <v>52</v>
      </c>
      <c r="G4">
        <v>234.21</v>
      </c>
      <c r="H4">
        <f t="shared" si="1"/>
        <v>1.7407549013660972</v>
      </c>
      <c r="J4" t="s">
        <v>52</v>
      </c>
      <c r="K4">
        <v>4.5</v>
      </c>
      <c r="L4">
        <f t="shared" si="2"/>
        <v>6.3502942306157953E-2</v>
      </c>
      <c r="N4" t="s">
        <v>52</v>
      </c>
      <c r="O4">
        <v>818.38</v>
      </c>
      <c r="P4">
        <f t="shared" si="3"/>
        <v>3.1990912240965734</v>
      </c>
      <c r="R4" t="s">
        <v>52</v>
      </c>
      <c r="S4">
        <v>81.38</v>
      </c>
      <c r="T4">
        <f t="shared" si="4"/>
        <v>0.85901538479941419</v>
      </c>
    </row>
    <row r="5" spans="1:20">
      <c r="A5" t="s">
        <v>53</v>
      </c>
      <c r="B5">
        <v>183.22</v>
      </c>
      <c r="C5">
        <f t="shared" si="0"/>
        <v>1.5019231470664378</v>
      </c>
      <c r="F5" t="s">
        <v>53</v>
      </c>
      <c r="G5">
        <v>66.989999999999995</v>
      </c>
      <c r="H5">
        <f t="shared" si="1"/>
        <v>0.73976171118812528</v>
      </c>
      <c r="J5" t="s">
        <v>53</v>
      </c>
      <c r="K5">
        <v>0</v>
      </c>
      <c r="L5">
        <f t="shared" si="2"/>
        <v>0</v>
      </c>
      <c r="N5" t="s">
        <v>53</v>
      </c>
      <c r="O5">
        <v>515.78</v>
      </c>
      <c r="P5">
        <f t="shared" si="3"/>
        <v>2.6224150106607627</v>
      </c>
      <c r="R5" t="s">
        <v>53</v>
      </c>
      <c r="S5">
        <v>79.91</v>
      </c>
      <c r="T5">
        <f t="shared" si="4"/>
        <v>0.84727537863749058</v>
      </c>
    </row>
    <row r="6" spans="1:20">
      <c r="A6" t="s">
        <v>54</v>
      </c>
      <c r="B6">
        <v>101.3</v>
      </c>
      <c r="C6">
        <f t="shared" si="0"/>
        <v>1.0093471722592526</v>
      </c>
      <c r="F6" t="s">
        <v>54</v>
      </c>
      <c r="G6">
        <v>91.69</v>
      </c>
      <c r="H6">
        <f t="shared" si="1"/>
        <v>0.93877507708581454</v>
      </c>
      <c r="J6" t="s">
        <v>54</v>
      </c>
      <c r="K6">
        <v>16.75</v>
      </c>
      <c r="L6">
        <f t="shared" si="2"/>
        <v>0.22342254993493718</v>
      </c>
      <c r="N6" t="s">
        <v>54</v>
      </c>
      <c r="O6">
        <v>130.47999999999999</v>
      </c>
      <c r="P6">
        <f t="shared" si="3"/>
        <v>1.2046415656104212</v>
      </c>
      <c r="R6" t="s">
        <v>54</v>
      </c>
      <c r="S6">
        <v>219.53</v>
      </c>
      <c r="T6">
        <f t="shared" si="4"/>
        <v>1.6759513891359288</v>
      </c>
    </row>
    <row r="7" spans="1:20">
      <c r="A7" t="s">
        <v>55</v>
      </c>
      <c r="B7">
        <v>737.4</v>
      </c>
      <c r="C7">
        <f t="shared" si="0"/>
        <v>3.0659169180782153</v>
      </c>
      <c r="F7" t="s">
        <v>55</v>
      </c>
      <c r="G7">
        <v>193.65</v>
      </c>
      <c r="H7">
        <f t="shared" si="1"/>
        <v>1.5540976378353404</v>
      </c>
      <c r="J7" t="s">
        <v>55</v>
      </c>
      <c r="K7">
        <v>122.38</v>
      </c>
      <c r="L7">
        <f t="shared" si="2"/>
        <v>1.1530270434648231</v>
      </c>
      <c r="N7" t="s">
        <v>55</v>
      </c>
      <c r="O7">
        <v>1261.0709999999999</v>
      </c>
      <c r="P7">
        <f t="shared" si="3"/>
        <v>3.7666704215942231</v>
      </c>
      <c r="R7" t="s">
        <v>55</v>
      </c>
      <c r="S7">
        <v>5541.58</v>
      </c>
      <c r="T7">
        <f t="shared" si="4"/>
        <v>5.8180273601600865</v>
      </c>
    </row>
    <row r="8" spans="1:20">
      <c r="A8" t="s">
        <v>56</v>
      </c>
      <c r="B8">
        <v>3153.0129999999999</v>
      </c>
      <c r="C8">
        <f t="shared" si="0"/>
        <v>5.0237046827130891</v>
      </c>
      <c r="F8" t="s">
        <v>56</v>
      </c>
      <c r="G8">
        <v>3214.93</v>
      </c>
      <c r="H8">
        <f t="shared" si="1"/>
        <v>5.0509065007549019</v>
      </c>
      <c r="J8" t="s">
        <v>56</v>
      </c>
      <c r="K8">
        <v>898.39</v>
      </c>
      <c r="L8">
        <f t="shared" si="2"/>
        <v>3.3196034840572732</v>
      </c>
      <c r="N8" t="s">
        <v>56</v>
      </c>
      <c r="O8">
        <v>4086.93</v>
      </c>
      <c r="P8">
        <f t="shared" si="3"/>
        <v>5.3878208931907849</v>
      </c>
      <c r="R8" t="s">
        <v>56</v>
      </c>
      <c r="S8">
        <v>7614.5349999999999</v>
      </c>
      <c r="T8">
        <f t="shared" si="4"/>
        <v>6.2695072946630583</v>
      </c>
    </row>
    <row r="9" spans="1:20">
      <c r="A9" t="s">
        <v>57</v>
      </c>
      <c r="B9">
        <v>1273.22</v>
      </c>
      <c r="C9">
        <f t="shared" si="0"/>
        <v>3.779490869304126</v>
      </c>
      <c r="F9" t="s">
        <v>57</v>
      </c>
      <c r="G9">
        <v>1059.6600000000001</v>
      </c>
      <c r="H9">
        <f t="shared" si="1"/>
        <v>3.5356299793661035</v>
      </c>
      <c r="J9" t="s">
        <v>57</v>
      </c>
      <c r="K9">
        <v>420.02</v>
      </c>
      <c r="L9">
        <f t="shared" si="2"/>
        <v>2.3785671104574786</v>
      </c>
      <c r="N9" t="s">
        <v>57</v>
      </c>
      <c r="O9">
        <v>6812.43</v>
      </c>
      <c r="P9">
        <f t="shared" si="3"/>
        <v>6.1111210605907003</v>
      </c>
      <c r="R9" t="s">
        <v>57</v>
      </c>
      <c r="S9">
        <v>4190.0889999999999</v>
      </c>
      <c r="T9">
        <f t="shared" si="4"/>
        <v>5.4229356723387037</v>
      </c>
    </row>
    <row r="11" spans="1:20">
      <c r="A11" s="3" t="s">
        <v>47</v>
      </c>
      <c r="B11" s="3" t="s">
        <v>58</v>
      </c>
      <c r="C11" s="3" t="s">
        <v>48</v>
      </c>
      <c r="D11" s="3"/>
      <c r="E11" s="3"/>
      <c r="F11" s="3" t="s">
        <v>47</v>
      </c>
      <c r="G11" s="3" t="s">
        <v>38</v>
      </c>
      <c r="H11" s="3" t="s">
        <v>48</v>
      </c>
      <c r="I11" s="3"/>
      <c r="J11" s="3" t="s">
        <v>47</v>
      </c>
      <c r="K11" s="3" t="s">
        <v>59</v>
      </c>
      <c r="L11" s="3" t="s">
        <v>48</v>
      </c>
      <c r="M11" s="3"/>
      <c r="N11" s="3" t="s">
        <v>47</v>
      </c>
      <c r="O11" s="3" t="s">
        <v>60</v>
      </c>
      <c r="P11" s="3" t="s">
        <v>48</v>
      </c>
      <c r="Q11" s="3"/>
      <c r="R11" s="3" t="s">
        <v>47</v>
      </c>
      <c r="S11" s="3" t="s">
        <v>61</v>
      </c>
      <c r="T11" s="3" t="s">
        <v>48</v>
      </c>
    </row>
    <row r="12" spans="1:20">
      <c r="A12" t="s">
        <v>51</v>
      </c>
      <c r="B12">
        <v>2.63</v>
      </c>
      <c r="C12">
        <f t="shared" ref="C12:C18" si="5">LOG(B12/100+1,2)</f>
        <v>3.7452509939606575E-2</v>
      </c>
      <c r="F12" t="s">
        <v>51</v>
      </c>
      <c r="G12">
        <v>13.15</v>
      </c>
      <c r="H12">
        <f t="shared" ref="H12:H18" si="6">LOG(G12/100+1,2)</f>
        <v>0.17823658460480535</v>
      </c>
      <c r="J12" t="s">
        <v>51</v>
      </c>
      <c r="K12">
        <v>0</v>
      </c>
      <c r="L12">
        <f t="shared" ref="L12:L27" si="7">LOG(K12/100+1,2)</f>
        <v>0</v>
      </c>
      <c r="N12" t="s">
        <v>51</v>
      </c>
      <c r="O12">
        <v>127.18</v>
      </c>
      <c r="P12">
        <f t="shared" ref="P12:P18" si="8">LOG(O12/100+1,2)</f>
        <v>1.1838358314496797</v>
      </c>
      <c r="R12" t="s">
        <v>51</v>
      </c>
      <c r="S12">
        <v>0</v>
      </c>
      <c r="T12">
        <f t="shared" ref="T12:T18" si="9">LOG(S12/100+1,2)</f>
        <v>0</v>
      </c>
    </row>
    <row r="13" spans="1:20">
      <c r="A13" t="s">
        <v>52</v>
      </c>
      <c r="B13">
        <v>43.4</v>
      </c>
      <c r="C13">
        <f t="shared" si="5"/>
        <v>0.52004502403981767</v>
      </c>
      <c r="F13" t="s">
        <v>52</v>
      </c>
      <c r="G13">
        <v>97.66</v>
      </c>
      <c r="H13">
        <f t="shared" si="6"/>
        <v>0.98302094572397802</v>
      </c>
      <c r="J13" t="s">
        <v>52</v>
      </c>
      <c r="K13">
        <v>7.2</v>
      </c>
      <c r="L13">
        <f t="shared" si="7"/>
        <v>0.10030490579568548</v>
      </c>
      <c r="N13" t="s">
        <v>52</v>
      </c>
      <c r="O13">
        <v>122.07</v>
      </c>
      <c r="P13">
        <f t="shared" si="8"/>
        <v>1.1510145087131014</v>
      </c>
      <c r="R13" t="s">
        <v>52</v>
      </c>
      <c r="S13">
        <v>3.61</v>
      </c>
      <c r="T13">
        <f t="shared" si="9"/>
        <v>5.1163252582114578E-2</v>
      </c>
    </row>
    <row r="14" spans="1:20">
      <c r="A14" t="s">
        <v>53</v>
      </c>
      <c r="B14">
        <v>14.5</v>
      </c>
      <c r="C14">
        <f t="shared" si="5"/>
        <v>0.19534759832221926</v>
      </c>
      <c r="F14" t="s">
        <v>53</v>
      </c>
      <c r="G14">
        <v>50.384999999999998</v>
      </c>
      <c r="H14">
        <f t="shared" si="6"/>
        <v>0.58866067403131717</v>
      </c>
      <c r="J14" t="s">
        <v>53</v>
      </c>
      <c r="K14">
        <v>0</v>
      </c>
      <c r="L14">
        <f t="shared" si="7"/>
        <v>0</v>
      </c>
      <c r="N14" t="s">
        <v>53</v>
      </c>
      <c r="O14">
        <v>91.22</v>
      </c>
      <c r="P14">
        <f t="shared" si="8"/>
        <v>0.93523342494955986</v>
      </c>
      <c r="R14" t="s">
        <v>53</v>
      </c>
      <c r="S14">
        <v>1.61</v>
      </c>
      <c r="T14">
        <f t="shared" si="9"/>
        <v>2.3042392665863817E-2</v>
      </c>
    </row>
    <row r="15" spans="1:20">
      <c r="A15" t="s">
        <v>54</v>
      </c>
      <c r="B15">
        <v>80.23</v>
      </c>
      <c r="C15">
        <f t="shared" si="5"/>
        <v>0.8498391734649472</v>
      </c>
      <c r="F15" t="s">
        <v>54</v>
      </c>
      <c r="G15">
        <v>454.93</v>
      </c>
      <c r="H15">
        <f t="shared" si="6"/>
        <v>2.4723057984500381</v>
      </c>
      <c r="J15" t="s">
        <v>54</v>
      </c>
      <c r="K15">
        <v>48.02</v>
      </c>
      <c r="L15">
        <f t="shared" si="7"/>
        <v>0.56579212147182989</v>
      </c>
      <c r="N15" t="s">
        <v>54</v>
      </c>
      <c r="O15">
        <v>141.94</v>
      </c>
      <c r="P15">
        <f t="shared" si="8"/>
        <v>1.2746493101650893</v>
      </c>
      <c r="R15" t="s">
        <v>54</v>
      </c>
      <c r="S15">
        <v>0</v>
      </c>
      <c r="T15">
        <f t="shared" si="9"/>
        <v>0</v>
      </c>
    </row>
    <row r="16" spans="1:20">
      <c r="A16" t="s">
        <v>55</v>
      </c>
      <c r="B16">
        <v>1079.81</v>
      </c>
      <c r="C16">
        <f t="shared" si="5"/>
        <v>3.5604826374164436</v>
      </c>
      <c r="F16" t="s">
        <v>55</v>
      </c>
      <c r="G16">
        <v>10232.64</v>
      </c>
      <c r="H16">
        <f t="shared" si="6"/>
        <v>6.6910651011220574</v>
      </c>
      <c r="J16" t="s">
        <v>55</v>
      </c>
      <c r="K16">
        <v>36.54</v>
      </c>
      <c r="L16">
        <f t="shared" si="7"/>
        <v>0.44932365699077959</v>
      </c>
      <c r="N16" t="s">
        <v>55</v>
      </c>
      <c r="O16">
        <v>522.08000000000004</v>
      </c>
      <c r="P16">
        <f t="shared" si="8"/>
        <v>2.6371001240563317</v>
      </c>
      <c r="R16" t="s">
        <v>55</v>
      </c>
      <c r="S16">
        <v>13.94</v>
      </c>
      <c r="T16">
        <f t="shared" si="9"/>
        <v>0.18827431132120426</v>
      </c>
    </row>
    <row r="17" spans="1:20">
      <c r="A17" t="s">
        <v>56</v>
      </c>
      <c r="B17">
        <v>2413.9899999999998</v>
      </c>
      <c r="C17">
        <f t="shared" si="5"/>
        <v>4.6519070059906111</v>
      </c>
      <c r="F17" t="s">
        <v>56</v>
      </c>
      <c r="G17">
        <v>99858.9</v>
      </c>
      <c r="H17">
        <f t="shared" si="6"/>
        <v>9.9651912151161408</v>
      </c>
      <c r="J17" t="s">
        <v>56</v>
      </c>
      <c r="K17">
        <v>2.02</v>
      </c>
      <c r="L17">
        <f t="shared" si="7"/>
        <v>2.8852005847493426E-2</v>
      </c>
      <c r="N17" t="s">
        <v>56</v>
      </c>
      <c r="O17">
        <v>789.77</v>
      </c>
      <c r="P17">
        <f t="shared" si="8"/>
        <v>3.153432456593201</v>
      </c>
      <c r="R17" t="s">
        <v>56</v>
      </c>
      <c r="S17">
        <v>82.22</v>
      </c>
      <c r="T17">
        <f t="shared" si="9"/>
        <v>0.86568131433916662</v>
      </c>
    </row>
    <row r="18" spans="1:20">
      <c r="A18" t="s">
        <v>57</v>
      </c>
      <c r="B18">
        <v>882.55</v>
      </c>
      <c r="C18">
        <f t="shared" si="5"/>
        <v>3.2965308250980807</v>
      </c>
      <c r="F18" t="s">
        <v>57</v>
      </c>
      <c r="G18">
        <v>16429.400000000001</v>
      </c>
      <c r="H18">
        <f t="shared" si="6"/>
        <v>7.3688905470283732</v>
      </c>
      <c r="J18" t="s">
        <v>57</v>
      </c>
      <c r="K18">
        <v>16429.400000000001</v>
      </c>
      <c r="L18">
        <f t="shared" si="7"/>
        <v>7.3688905470283732</v>
      </c>
      <c r="N18" t="s">
        <v>57</v>
      </c>
      <c r="O18">
        <v>407.87</v>
      </c>
      <c r="P18">
        <f t="shared" si="8"/>
        <v>2.3444592561372146</v>
      </c>
      <c r="R18" t="s">
        <v>57</v>
      </c>
      <c r="S18">
        <v>18.21</v>
      </c>
      <c r="T18">
        <f t="shared" si="9"/>
        <v>0.24135208577065867</v>
      </c>
    </row>
    <row r="19" spans="1:20">
      <c r="L19">
        <f t="shared" si="7"/>
        <v>0</v>
      </c>
    </row>
    <row r="20" spans="1:20">
      <c r="A20" s="3" t="s">
        <v>47</v>
      </c>
      <c r="B20" s="3" t="s">
        <v>62</v>
      </c>
      <c r="C20" s="3" t="s">
        <v>48</v>
      </c>
      <c r="D20" s="3"/>
      <c r="E20" s="3"/>
      <c r="F20" s="3" t="s">
        <v>47</v>
      </c>
      <c r="G20" s="3" t="s">
        <v>63</v>
      </c>
      <c r="H20" s="3" t="s">
        <v>48</v>
      </c>
      <c r="I20" s="3"/>
      <c r="J20" s="3" t="s">
        <v>64</v>
      </c>
      <c r="K20" s="3"/>
      <c r="L20" s="3" t="s">
        <v>65</v>
      </c>
      <c r="M20" s="3"/>
      <c r="N20" s="3" t="s">
        <v>47</v>
      </c>
      <c r="O20" s="3" t="s">
        <v>11</v>
      </c>
      <c r="P20" s="3" t="s">
        <v>48</v>
      </c>
      <c r="Q20" s="3"/>
      <c r="R20" s="3" t="s">
        <v>47</v>
      </c>
      <c r="S20" s="3" t="s">
        <v>66</v>
      </c>
      <c r="T20" s="3" t="s">
        <v>48</v>
      </c>
    </row>
    <row r="21" spans="1:20">
      <c r="A21" t="s">
        <v>51</v>
      </c>
      <c r="B21">
        <v>0</v>
      </c>
      <c r="C21">
        <f t="shared" ref="C21:C27" si="10">LOG(B21/100+1,2)</f>
        <v>0</v>
      </c>
      <c r="F21" t="s">
        <v>51</v>
      </c>
      <c r="G21">
        <v>128.93</v>
      </c>
      <c r="H21">
        <f t="shared" ref="H21:H27" si="11">LOG(G21/100+1,2)</f>
        <v>1.1949065324228512</v>
      </c>
      <c r="J21" t="s">
        <v>51</v>
      </c>
      <c r="K21">
        <v>0.8</v>
      </c>
      <c r="L21">
        <f t="shared" si="7"/>
        <v>1.1495638837829439E-2</v>
      </c>
      <c r="N21" t="s">
        <v>51</v>
      </c>
      <c r="O21">
        <v>31.5</v>
      </c>
      <c r="P21">
        <f t="shared" ref="P21:P54" si="12">LOG(O21/100+1,2)</f>
        <v>0.39506279951757767</v>
      </c>
      <c r="R21" t="s">
        <v>51</v>
      </c>
      <c r="S21">
        <v>15.5</v>
      </c>
      <c r="T21">
        <f t="shared" ref="T21:T36" si="13">LOG(S21/100+1,2)</f>
        <v>0.20789285164133287</v>
      </c>
    </row>
    <row r="22" spans="1:20">
      <c r="A22" t="s">
        <v>52</v>
      </c>
      <c r="B22">
        <v>0</v>
      </c>
      <c r="C22">
        <f t="shared" si="10"/>
        <v>0</v>
      </c>
      <c r="F22" t="s">
        <v>52</v>
      </c>
      <c r="G22">
        <v>363.5</v>
      </c>
      <c r="H22">
        <f t="shared" si="11"/>
        <v>2.2125693388508059</v>
      </c>
      <c r="J22" t="s">
        <v>52</v>
      </c>
      <c r="K22">
        <v>12.66</v>
      </c>
      <c r="L22">
        <f t="shared" si="7"/>
        <v>0.17197537669009888</v>
      </c>
      <c r="N22" t="s">
        <v>52</v>
      </c>
      <c r="O22">
        <v>128.4</v>
      </c>
      <c r="P22">
        <f t="shared" si="12"/>
        <v>1.1915626507007557</v>
      </c>
      <c r="R22" t="s">
        <v>52</v>
      </c>
      <c r="S22">
        <v>38.4</v>
      </c>
      <c r="T22">
        <f t="shared" si="13"/>
        <v>0.46884394297463744</v>
      </c>
    </row>
    <row r="23" spans="1:20">
      <c r="A23" t="s">
        <v>53</v>
      </c>
      <c r="B23">
        <v>0</v>
      </c>
      <c r="C23">
        <f t="shared" si="10"/>
        <v>0</v>
      </c>
      <c r="F23" t="s">
        <v>53</v>
      </c>
      <c r="G23">
        <v>200.18</v>
      </c>
      <c r="H23">
        <f t="shared" si="11"/>
        <v>1.5858278581644099</v>
      </c>
      <c r="J23" t="s">
        <v>53</v>
      </c>
      <c r="K23">
        <v>5.6</v>
      </c>
      <c r="L23">
        <f t="shared" si="7"/>
        <v>7.8609834696366468E-2</v>
      </c>
      <c r="N23" t="s">
        <v>53</v>
      </c>
      <c r="O23">
        <v>40.03</v>
      </c>
      <c r="P23">
        <f t="shared" si="12"/>
        <v>0.48573594298920592</v>
      </c>
      <c r="R23" t="s">
        <v>53</v>
      </c>
      <c r="S23">
        <v>32.03</v>
      </c>
      <c r="T23">
        <f t="shared" si="13"/>
        <v>0.40086577756625297</v>
      </c>
    </row>
    <row r="24" spans="1:20">
      <c r="A24" t="s">
        <v>54</v>
      </c>
      <c r="B24">
        <v>3.52</v>
      </c>
      <c r="C24">
        <f t="shared" si="10"/>
        <v>4.9909522443057998E-2</v>
      </c>
      <c r="F24" t="s">
        <v>54</v>
      </c>
      <c r="G24">
        <v>131.36000000000001</v>
      </c>
      <c r="H24">
        <f t="shared" si="11"/>
        <v>1.2101394574016684</v>
      </c>
      <c r="J24" t="s">
        <v>54</v>
      </c>
      <c r="K24">
        <v>8.8000000000000007</v>
      </c>
      <c r="L24">
        <f t="shared" si="7"/>
        <v>0.12167855658825247</v>
      </c>
      <c r="N24" t="s">
        <v>54</v>
      </c>
      <c r="O24">
        <v>44.08</v>
      </c>
      <c r="P24">
        <f t="shared" si="12"/>
        <v>0.52687008635682653</v>
      </c>
      <c r="R24" t="s">
        <v>54</v>
      </c>
      <c r="S24">
        <v>56.42</v>
      </c>
      <c r="T24">
        <f t="shared" si="13"/>
        <v>0.64542498870726317</v>
      </c>
    </row>
    <row r="25" spans="1:20">
      <c r="A25" t="s">
        <v>55</v>
      </c>
      <c r="B25">
        <v>6.1</v>
      </c>
      <c r="C25">
        <f t="shared" si="10"/>
        <v>8.5424656252677672E-2</v>
      </c>
      <c r="F25" t="s">
        <v>55</v>
      </c>
      <c r="G25">
        <v>703.34</v>
      </c>
      <c r="H25">
        <f t="shared" si="11"/>
        <v>3.0060107131447178</v>
      </c>
      <c r="J25" t="s">
        <v>55</v>
      </c>
      <c r="K25">
        <v>65.06</v>
      </c>
      <c r="L25">
        <f t="shared" si="7"/>
        <v>0.72299054548791752</v>
      </c>
      <c r="N25" t="s">
        <v>55</v>
      </c>
      <c r="O25">
        <v>185.9</v>
      </c>
      <c r="P25">
        <f t="shared" si="12"/>
        <v>1.5155106199690112</v>
      </c>
      <c r="R25" t="s">
        <v>55</v>
      </c>
      <c r="S25">
        <v>102.24</v>
      </c>
      <c r="T25">
        <f t="shared" si="13"/>
        <v>1.0160683686276537</v>
      </c>
    </row>
    <row r="26" spans="1:20">
      <c r="A26" t="s">
        <v>56</v>
      </c>
      <c r="B26">
        <v>29.34</v>
      </c>
      <c r="C26">
        <f t="shared" si="10"/>
        <v>0.37116851549842761</v>
      </c>
      <c r="F26" t="s">
        <v>56</v>
      </c>
      <c r="G26">
        <v>3423.03</v>
      </c>
      <c r="H26">
        <f t="shared" si="11"/>
        <v>5.1387448548939405</v>
      </c>
      <c r="J26" t="s">
        <v>56</v>
      </c>
      <c r="K26">
        <v>322.81</v>
      </c>
      <c r="L26">
        <f t="shared" si="7"/>
        <v>2.0800094987163376</v>
      </c>
      <c r="N26" t="s">
        <v>56</v>
      </c>
      <c r="O26">
        <v>415.19</v>
      </c>
      <c r="P26">
        <f t="shared" si="12"/>
        <v>2.3651045905596266</v>
      </c>
      <c r="R26" t="s">
        <v>56</v>
      </c>
      <c r="S26">
        <v>2247.5</v>
      </c>
      <c r="T26">
        <f t="shared" si="13"/>
        <v>4.5530532527664125</v>
      </c>
    </row>
    <row r="27" spans="1:20">
      <c r="A27" t="s">
        <v>57</v>
      </c>
      <c r="B27">
        <v>5.0599999999999996</v>
      </c>
      <c r="C27">
        <f t="shared" si="10"/>
        <v>7.1213489605264552E-2</v>
      </c>
      <c r="F27" t="s">
        <v>57</v>
      </c>
      <c r="G27">
        <v>1508.02</v>
      </c>
      <c r="H27">
        <f t="shared" si="11"/>
        <v>4.007213445260783</v>
      </c>
      <c r="J27" t="s">
        <v>57</v>
      </c>
      <c r="K27">
        <v>95.13</v>
      </c>
      <c r="L27">
        <f t="shared" si="7"/>
        <v>0.9644356002123311</v>
      </c>
      <c r="N27" t="s">
        <v>57</v>
      </c>
      <c r="O27">
        <v>183.18</v>
      </c>
      <c r="P27">
        <f t="shared" si="12"/>
        <v>1.5017193765800976</v>
      </c>
      <c r="R27" t="s">
        <v>57</v>
      </c>
      <c r="S27">
        <v>524.27</v>
      </c>
      <c r="T27">
        <f t="shared" si="13"/>
        <v>2.6421701371204249</v>
      </c>
    </row>
    <row r="28" spans="1:20">
      <c r="P28">
        <f t="shared" si="12"/>
        <v>0</v>
      </c>
      <c r="T28">
        <f t="shared" si="13"/>
        <v>0</v>
      </c>
    </row>
    <row r="29" spans="1:20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 t="s">
        <v>67</v>
      </c>
      <c r="O29" s="3" t="s">
        <v>68</v>
      </c>
      <c r="P29" s="3" t="s">
        <v>65</v>
      </c>
      <c r="Q29" s="3"/>
      <c r="R29" s="3" t="s">
        <v>69</v>
      </c>
      <c r="S29" s="3"/>
      <c r="T29" s="3" t="s">
        <v>65</v>
      </c>
    </row>
    <row r="30" spans="1:20">
      <c r="N30" t="s">
        <v>70</v>
      </c>
      <c r="O30">
        <v>225.6</v>
      </c>
      <c r="P30">
        <f t="shared" si="12"/>
        <v>1.7031006996041598</v>
      </c>
      <c r="R30" t="s">
        <v>51</v>
      </c>
      <c r="S30">
        <v>237.7</v>
      </c>
      <c r="T30">
        <f t="shared" si="13"/>
        <v>1.7557421793453898</v>
      </c>
    </row>
    <row r="31" spans="1:20">
      <c r="N31" t="s">
        <v>71</v>
      </c>
      <c r="O31">
        <v>5062.2</v>
      </c>
      <c r="P31">
        <f t="shared" si="12"/>
        <v>5.6899141319834543</v>
      </c>
      <c r="R31" t="s">
        <v>52</v>
      </c>
      <c r="S31">
        <v>179.9</v>
      </c>
      <c r="T31">
        <f t="shared" si="13"/>
        <v>1.4849114869108282</v>
      </c>
    </row>
    <row r="32" spans="1:20">
      <c r="N32" t="s">
        <v>72</v>
      </c>
      <c r="O32">
        <v>2420.6999999999998</v>
      </c>
      <c r="P32">
        <f t="shared" si="12"/>
        <v>4.6557525215857973</v>
      </c>
      <c r="R32" t="s">
        <v>53</v>
      </c>
      <c r="S32">
        <v>242.96</v>
      </c>
      <c r="T32">
        <f t="shared" si="13"/>
        <v>1.7780403222675236</v>
      </c>
    </row>
    <row r="33" spans="1:20">
      <c r="N33" t="s">
        <v>73</v>
      </c>
      <c r="O33">
        <v>1089</v>
      </c>
      <c r="P33">
        <f t="shared" si="12"/>
        <v>3.5716768099709308</v>
      </c>
      <c r="R33" t="s">
        <v>54</v>
      </c>
      <c r="S33">
        <v>313.8</v>
      </c>
      <c r="T33">
        <f t="shared" si="13"/>
        <v>2.0489336451979225</v>
      </c>
    </row>
    <row r="34" spans="1:20">
      <c r="N34" t="s">
        <v>74</v>
      </c>
      <c r="O34">
        <v>7202.3</v>
      </c>
      <c r="P34">
        <f t="shared" si="12"/>
        <v>6.1902790350408257</v>
      </c>
      <c r="R34" t="s">
        <v>55</v>
      </c>
      <c r="S34">
        <v>439.98</v>
      </c>
      <c r="T34">
        <f t="shared" si="13"/>
        <v>2.4329059731369163</v>
      </c>
    </row>
    <row r="35" spans="1:20">
      <c r="N35" t="s">
        <v>75</v>
      </c>
      <c r="O35">
        <v>14082.54</v>
      </c>
      <c r="P35">
        <f t="shared" si="12"/>
        <v>7.1479721227220541</v>
      </c>
      <c r="R35" t="s">
        <v>56</v>
      </c>
      <c r="S35">
        <v>860.83</v>
      </c>
      <c r="T35">
        <f t="shared" si="13"/>
        <v>3.2642811970214201</v>
      </c>
    </row>
    <row r="36" spans="1:20">
      <c r="N36" t="s">
        <v>76</v>
      </c>
      <c r="O36">
        <v>15494.23</v>
      </c>
      <c r="P36">
        <f t="shared" si="12"/>
        <v>7.2848685079496303</v>
      </c>
      <c r="R36" t="s">
        <v>57</v>
      </c>
      <c r="S36">
        <v>404.83</v>
      </c>
      <c r="T36">
        <f t="shared" si="13"/>
        <v>2.335797646384643</v>
      </c>
    </row>
    <row r="37" spans="1:20">
      <c r="P37">
        <f t="shared" si="12"/>
        <v>0</v>
      </c>
    </row>
    <row r="38" spans="1:20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 t="s">
        <v>67</v>
      </c>
      <c r="O38" s="3" t="s">
        <v>77</v>
      </c>
      <c r="P38" s="3" t="s">
        <v>65</v>
      </c>
      <c r="Q38" s="3"/>
      <c r="R38" s="3"/>
      <c r="S38" s="3"/>
      <c r="T38" s="3"/>
    </row>
    <row r="39" spans="1:20">
      <c r="N39" t="s">
        <v>78</v>
      </c>
      <c r="O39">
        <v>26.31</v>
      </c>
      <c r="P39">
        <f t="shared" si="12"/>
        <v>0.33696886223948641</v>
      </c>
    </row>
    <row r="40" spans="1:20">
      <c r="N40" t="s">
        <v>70</v>
      </c>
      <c r="O40">
        <v>606.70000000000005</v>
      </c>
      <c r="P40">
        <f t="shared" si="12"/>
        <v>2.8210979090026114</v>
      </c>
    </row>
    <row r="41" spans="1:20">
      <c r="N41" t="s">
        <v>71</v>
      </c>
      <c r="O41">
        <v>264.75</v>
      </c>
      <c r="P41">
        <f t="shared" si="12"/>
        <v>1.8669079781431663</v>
      </c>
    </row>
    <row r="42" spans="1:20">
      <c r="N42" t="s">
        <v>73</v>
      </c>
      <c r="O42">
        <v>241.75</v>
      </c>
      <c r="P42">
        <f t="shared" si="12"/>
        <v>1.7729413378313352</v>
      </c>
    </row>
    <row r="43" spans="1:20">
      <c r="N43" t="s">
        <v>74</v>
      </c>
      <c r="O43">
        <v>1863.75</v>
      </c>
      <c r="P43">
        <f t="shared" si="12"/>
        <v>4.2955393704068339</v>
      </c>
    </row>
    <row r="44" spans="1:20">
      <c r="N44" t="s">
        <v>75</v>
      </c>
      <c r="O44">
        <v>1468.32</v>
      </c>
      <c r="P44">
        <f t="shared" si="12"/>
        <v>3.9711480518603075</v>
      </c>
    </row>
    <row r="45" spans="1:20">
      <c r="N45" t="s">
        <v>76</v>
      </c>
      <c r="O45">
        <v>3747.56</v>
      </c>
      <c r="P45">
        <f t="shared" si="12"/>
        <v>5.265871919433704</v>
      </c>
    </row>
    <row r="46" spans="1:20">
      <c r="P46">
        <f t="shared" si="12"/>
        <v>0</v>
      </c>
    </row>
    <row r="47" spans="1:20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 t="s">
        <v>67</v>
      </c>
      <c r="O47" s="3" t="s">
        <v>79</v>
      </c>
      <c r="P47" s="3" t="s">
        <v>65</v>
      </c>
      <c r="Q47" s="3"/>
      <c r="R47" s="3"/>
      <c r="S47" s="3"/>
      <c r="T47" s="3"/>
    </row>
    <row r="48" spans="1:20">
      <c r="N48" t="s">
        <v>78</v>
      </c>
      <c r="O48">
        <v>251.7</v>
      </c>
      <c r="P48">
        <f t="shared" si="12"/>
        <v>1.8143453349632199</v>
      </c>
    </row>
    <row r="49" spans="14:16">
      <c r="N49" t="s">
        <v>70</v>
      </c>
      <c r="O49">
        <v>735.18</v>
      </c>
      <c r="P49">
        <f t="shared" si="12"/>
        <v>3.0620871641991094</v>
      </c>
    </row>
    <row r="50" spans="14:16">
      <c r="N50" t="s">
        <v>71</v>
      </c>
      <c r="O50">
        <v>485.11</v>
      </c>
      <c r="P50">
        <f t="shared" si="12"/>
        <v>2.5487078751852534</v>
      </c>
    </row>
    <row r="51" spans="14:16">
      <c r="N51" t="s">
        <v>73</v>
      </c>
      <c r="O51">
        <v>199.25</v>
      </c>
      <c r="P51">
        <f t="shared" si="12"/>
        <v>1.5813512471687772</v>
      </c>
    </row>
    <row r="52" spans="14:16">
      <c r="N52" t="s">
        <v>74</v>
      </c>
      <c r="O52">
        <v>740.5</v>
      </c>
      <c r="P52">
        <f t="shared" si="12"/>
        <v>3.0712478194614432</v>
      </c>
    </row>
    <row r="53" spans="14:16">
      <c r="N53" t="s">
        <v>75</v>
      </c>
      <c r="O53">
        <v>5038.3500000000004</v>
      </c>
      <c r="P53">
        <f t="shared" si="12"/>
        <v>5.6832332580079044</v>
      </c>
    </row>
    <row r="54" spans="14:16">
      <c r="N54" t="s">
        <v>76</v>
      </c>
      <c r="O54">
        <v>2538.34</v>
      </c>
      <c r="P54">
        <f t="shared" si="12"/>
        <v>4.721558589994786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757D56-120A-4CE5-B23B-DF7C4935D536}">
  <dimension ref="A1:AA39"/>
  <sheetViews>
    <sheetView workbookViewId="0">
      <selection sqref="A1:XFD1"/>
    </sheetView>
  </sheetViews>
  <sheetFormatPr defaultRowHeight="15"/>
  <cols>
    <col min="5" max="5" width="10.7109375" customWidth="1"/>
    <col min="6" max="6" width="13.42578125" customWidth="1"/>
  </cols>
  <sheetData>
    <row r="1" spans="1:27" s="3" customFormat="1">
      <c r="A1" s="3" t="s">
        <v>83</v>
      </c>
    </row>
    <row r="2" spans="1:27" s="3" customFormat="1">
      <c r="A2" s="3" t="s">
        <v>38</v>
      </c>
      <c r="E2" s="3" t="s">
        <v>39</v>
      </c>
      <c r="H2" s="3" t="s">
        <v>40</v>
      </c>
      <c r="K2" s="3" t="s">
        <v>41</v>
      </c>
      <c r="N2" s="3" t="s">
        <v>42</v>
      </c>
      <c r="Q2" s="3" t="s">
        <v>43</v>
      </c>
      <c r="T2" s="3" t="s">
        <v>46</v>
      </c>
      <c r="W2" s="3" t="s">
        <v>45</v>
      </c>
      <c r="Z2" s="3" t="s">
        <v>44</v>
      </c>
    </row>
    <row r="3" spans="1:27" s="3" customFormat="1">
      <c r="B3" s="4" t="s">
        <v>1</v>
      </c>
      <c r="C3" s="4" t="s">
        <v>2</v>
      </c>
      <c r="E3" s="4" t="s">
        <v>1</v>
      </c>
      <c r="F3" s="4" t="s">
        <v>2</v>
      </c>
      <c r="H3" s="4" t="s">
        <v>1</v>
      </c>
      <c r="I3" s="4" t="s">
        <v>2</v>
      </c>
      <c r="K3" s="4" t="s">
        <v>1</v>
      </c>
      <c r="L3" s="4" t="s">
        <v>2</v>
      </c>
      <c r="N3" s="4" t="s">
        <v>1</v>
      </c>
      <c r="O3" s="4" t="s">
        <v>2</v>
      </c>
      <c r="Q3" s="4" t="s">
        <v>1</v>
      </c>
      <c r="R3" s="4" t="s">
        <v>2</v>
      </c>
      <c r="T3" s="4" t="s">
        <v>1</v>
      </c>
      <c r="U3" s="4" t="s">
        <v>2</v>
      </c>
      <c r="W3" s="4" t="s">
        <v>1</v>
      </c>
      <c r="X3" s="4" t="s">
        <v>2</v>
      </c>
      <c r="Z3" s="4" t="s">
        <v>1</v>
      </c>
      <c r="AA3" s="4" t="s">
        <v>2</v>
      </c>
    </row>
    <row r="4" spans="1:27">
      <c r="B4" s="9">
        <v>732.54</v>
      </c>
      <c r="C4" s="9">
        <v>1566.81</v>
      </c>
      <c r="E4" s="9">
        <v>1766.77</v>
      </c>
      <c r="F4" s="9">
        <v>4615</v>
      </c>
      <c r="H4" s="5">
        <v>4.25</v>
      </c>
      <c r="I4" s="5">
        <v>38.799999999999997</v>
      </c>
      <c r="K4" s="5">
        <v>336.37</v>
      </c>
      <c r="L4" s="5">
        <v>3785.15</v>
      </c>
      <c r="N4" s="5">
        <v>10504.7</v>
      </c>
      <c r="O4" s="5">
        <v>23472.87</v>
      </c>
      <c r="Q4" s="5">
        <v>8.33</v>
      </c>
      <c r="R4" s="5">
        <v>81.48</v>
      </c>
      <c r="T4" s="5">
        <v>13.6</v>
      </c>
      <c r="U4" s="5">
        <v>91.03</v>
      </c>
      <c r="W4" s="5">
        <v>72.569999999999993</v>
      </c>
      <c r="X4" s="5">
        <v>81.760000000000005</v>
      </c>
      <c r="Z4" s="5">
        <v>26.68</v>
      </c>
      <c r="AA4" s="5">
        <v>52.08</v>
      </c>
    </row>
    <row r="5" spans="1:27">
      <c r="B5" s="9">
        <v>1023.65</v>
      </c>
      <c r="C5" s="9">
        <v>741.01</v>
      </c>
      <c r="E5" s="9">
        <v>2875.73</v>
      </c>
      <c r="F5" s="9">
        <v>5087.24</v>
      </c>
      <c r="H5" s="5">
        <v>0.69</v>
      </c>
      <c r="I5" s="5">
        <v>58.36</v>
      </c>
      <c r="K5" s="5">
        <v>427.39</v>
      </c>
      <c r="L5" s="5">
        <v>937.4</v>
      </c>
      <c r="N5" s="5">
        <v>5978.06</v>
      </c>
      <c r="O5" s="5">
        <v>12380.9</v>
      </c>
      <c r="Q5" s="5">
        <v>14.27</v>
      </c>
      <c r="R5" s="5">
        <v>57.14</v>
      </c>
      <c r="T5" s="5">
        <v>11.13</v>
      </c>
      <c r="U5" s="5">
        <v>40.04</v>
      </c>
      <c r="W5" s="5">
        <v>55.43</v>
      </c>
      <c r="X5" s="5">
        <v>37.89</v>
      </c>
      <c r="Z5" s="5">
        <v>10</v>
      </c>
      <c r="AA5" s="5">
        <v>96.53</v>
      </c>
    </row>
    <row r="6" spans="1:27">
      <c r="B6" s="9">
        <v>900.12</v>
      </c>
      <c r="C6" s="9">
        <v>55132.55</v>
      </c>
      <c r="E6" s="9">
        <v>2229.1</v>
      </c>
      <c r="F6" s="9">
        <v>30333.29</v>
      </c>
      <c r="H6" s="5">
        <v>2.17</v>
      </c>
      <c r="I6" s="5">
        <v>87.66</v>
      </c>
      <c r="K6" s="5">
        <v>387.17</v>
      </c>
      <c r="L6" s="5">
        <v>1870.09</v>
      </c>
      <c r="N6" s="5">
        <v>14026.34</v>
      </c>
      <c r="O6" s="5">
        <v>14799.64</v>
      </c>
      <c r="Q6" s="5">
        <v>8.4600000000000009</v>
      </c>
      <c r="R6" s="5">
        <v>45.68</v>
      </c>
      <c r="T6" s="5">
        <v>11.13</v>
      </c>
      <c r="U6" s="5">
        <v>257.68</v>
      </c>
      <c r="W6" s="5">
        <v>43.03</v>
      </c>
      <c r="X6" s="5">
        <v>316.02999999999997</v>
      </c>
      <c r="Z6" s="5">
        <v>31.03</v>
      </c>
      <c r="AA6" s="5">
        <v>94.37</v>
      </c>
    </row>
    <row r="7" spans="1:27">
      <c r="B7" s="9">
        <v>825.16</v>
      </c>
      <c r="C7" s="9">
        <v>39435.910000000003</v>
      </c>
      <c r="E7" s="9">
        <v>3099.28</v>
      </c>
      <c r="F7" s="9">
        <v>20925.810000000001</v>
      </c>
      <c r="H7" s="5">
        <v>1.96</v>
      </c>
      <c r="I7" s="5">
        <v>34.99</v>
      </c>
      <c r="K7" s="5">
        <v>357.06</v>
      </c>
      <c r="L7" s="5">
        <v>1030.1600000000001</v>
      </c>
      <c r="N7" s="5">
        <v>6648.55</v>
      </c>
      <c r="O7" s="5">
        <v>7991.81</v>
      </c>
      <c r="Q7" s="5">
        <v>6.9</v>
      </c>
      <c r="R7" s="5">
        <v>122.77</v>
      </c>
      <c r="T7" s="5">
        <v>9.4700000000000006</v>
      </c>
      <c r="U7" s="5">
        <v>139.77000000000001</v>
      </c>
      <c r="W7" s="5">
        <v>38.28</v>
      </c>
      <c r="X7" s="5">
        <v>49.55</v>
      </c>
      <c r="Z7" s="5">
        <v>12.11</v>
      </c>
      <c r="AA7" s="5">
        <v>59.12</v>
      </c>
    </row>
    <row r="8" spans="1:27">
      <c r="B8" s="9">
        <v>3701.11</v>
      </c>
      <c r="C8" s="9">
        <v>30766.02</v>
      </c>
      <c r="E8" s="9">
        <v>2731.41</v>
      </c>
      <c r="F8" s="9">
        <v>39770.269999999997</v>
      </c>
      <c r="H8" s="5">
        <v>2.23</v>
      </c>
      <c r="I8" s="5">
        <v>31.96</v>
      </c>
      <c r="K8" s="5">
        <v>675.66</v>
      </c>
      <c r="L8" s="5">
        <v>1105.8</v>
      </c>
      <c r="N8" s="5">
        <v>4363.7</v>
      </c>
      <c r="O8" s="5">
        <v>31969.66</v>
      </c>
      <c r="Q8" s="5">
        <v>11.92</v>
      </c>
      <c r="R8" s="5">
        <v>43.33</v>
      </c>
      <c r="T8" s="5">
        <v>19.690000000000001</v>
      </c>
      <c r="U8" s="5">
        <v>136.6</v>
      </c>
      <c r="W8" s="5">
        <v>25.58</v>
      </c>
      <c r="X8" s="5">
        <v>108.26</v>
      </c>
      <c r="Z8" s="5">
        <v>13.67</v>
      </c>
      <c r="AA8" s="5">
        <v>87.38</v>
      </c>
    </row>
    <row r="9" spans="1:27">
      <c r="B9" s="9">
        <v>2090.6</v>
      </c>
      <c r="C9" s="9">
        <v>681.51</v>
      </c>
      <c r="E9" s="9">
        <v>3095.02</v>
      </c>
      <c r="F9" s="9">
        <v>1578.91</v>
      </c>
      <c r="H9" s="5">
        <v>1.04</v>
      </c>
      <c r="I9" s="5">
        <v>6.88</v>
      </c>
      <c r="K9" s="5">
        <v>634.77</v>
      </c>
      <c r="L9" s="5">
        <v>742.13</v>
      </c>
      <c r="N9" s="5">
        <v>5518.53</v>
      </c>
      <c r="O9" s="5">
        <v>27151.9</v>
      </c>
      <c r="Q9" s="5">
        <v>4.7</v>
      </c>
      <c r="R9" s="5">
        <v>41.24</v>
      </c>
      <c r="T9" s="5">
        <v>8.84</v>
      </c>
      <c r="U9" s="5">
        <v>57.78</v>
      </c>
      <c r="W9" s="5">
        <v>47.08</v>
      </c>
      <c r="X9" s="5">
        <v>28.46</v>
      </c>
      <c r="Z9" s="5">
        <v>11.58</v>
      </c>
      <c r="AA9" s="5">
        <v>26.68</v>
      </c>
    </row>
    <row r="10" spans="1:27">
      <c r="B10" s="9">
        <v>732.54</v>
      </c>
      <c r="C10" s="9">
        <v>1048.5999999999999</v>
      </c>
      <c r="E10" s="9">
        <v>2215.1</v>
      </c>
      <c r="F10" s="9">
        <v>2045.03</v>
      </c>
      <c r="H10" s="5">
        <v>1.53</v>
      </c>
      <c r="I10" s="5">
        <v>12.49</v>
      </c>
      <c r="K10" s="5">
        <v>469.99</v>
      </c>
      <c r="L10" s="5">
        <v>916.9</v>
      </c>
      <c r="N10" s="5">
        <v>8887.92</v>
      </c>
      <c r="O10" s="5">
        <v>17749.16</v>
      </c>
      <c r="Q10" s="5">
        <v>9.2200000000000006</v>
      </c>
      <c r="R10" s="5">
        <v>65.67</v>
      </c>
      <c r="T10" s="5">
        <v>6.3</v>
      </c>
      <c r="U10" s="5">
        <v>67.14</v>
      </c>
      <c r="W10" s="5">
        <v>17.21</v>
      </c>
      <c r="X10" s="5">
        <v>88.81</v>
      </c>
      <c r="Z10" s="5">
        <v>8.3800000000000008</v>
      </c>
      <c r="AA10" s="5">
        <v>10.53</v>
      </c>
    </row>
    <row r="11" spans="1:27">
      <c r="B11" s="9">
        <v>3.56</v>
      </c>
      <c r="C11" s="9">
        <v>1519.78</v>
      </c>
      <c r="E11" s="9">
        <v>315.74</v>
      </c>
      <c r="F11" s="9">
        <v>2718.19</v>
      </c>
      <c r="H11" s="5"/>
      <c r="I11" s="5">
        <v>1.78</v>
      </c>
      <c r="K11" s="5">
        <v>401.38</v>
      </c>
      <c r="L11" s="5">
        <v>370.1</v>
      </c>
      <c r="N11" s="5">
        <v>5061.6899999999996</v>
      </c>
      <c r="O11" s="5">
        <v>20489.03</v>
      </c>
      <c r="Q11" s="5">
        <v>79.62</v>
      </c>
      <c r="R11" s="5">
        <v>360.76</v>
      </c>
      <c r="T11" s="5">
        <v>11.96</v>
      </c>
      <c r="U11" s="5">
        <v>60.42</v>
      </c>
      <c r="W11" s="5">
        <v>30.04</v>
      </c>
      <c r="X11" s="5">
        <v>30.29</v>
      </c>
      <c r="Z11" s="5">
        <v>7.29</v>
      </c>
      <c r="AA11" s="5">
        <v>23.74</v>
      </c>
    </row>
    <row r="12" spans="1:27">
      <c r="B12" s="9">
        <v>455.1</v>
      </c>
      <c r="C12" s="9">
        <v>51227.3</v>
      </c>
      <c r="E12" s="9">
        <v>2045.03</v>
      </c>
      <c r="F12" s="9">
        <v>30011.439999999999</v>
      </c>
      <c r="H12" s="5"/>
      <c r="I12" s="5">
        <v>29.93</v>
      </c>
      <c r="K12" s="5">
        <v>475.45</v>
      </c>
      <c r="L12" s="5">
        <v>1352.31</v>
      </c>
      <c r="N12" s="5">
        <v>4110.8999999999996</v>
      </c>
      <c r="O12" s="5">
        <v>14263.83</v>
      </c>
      <c r="Q12" s="5">
        <v>63.91</v>
      </c>
      <c r="R12" s="5">
        <v>75.540000000000006</v>
      </c>
      <c r="T12" s="5">
        <v>67.78</v>
      </c>
      <c r="U12" s="5">
        <v>117.9</v>
      </c>
      <c r="W12" s="5">
        <v>26.46</v>
      </c>
      <c r="X12" s="5">
        <v>138.99</v>
      </c>
      <c r="Z12" s="5"/>
      <c r="AA12" s="5">
        <v>7.84</v>
      </c>
    </row>
    <row r="13" spans="1:27">
      <c r="B13" s="9"/>
      <c r="C13" s="9">
        <v>4354.84</v>
      </c>
      <c r="E13" s="9"/>
      <c r="F13" s="9">
        <v>8910.99</v>
      </c>
      <c r="H13" s="5"/>
      <c r="I13" s="5">
        <v>69.180000000000007</v>
      </c>
      <c r="K13" s="5"/>
      <c r="L13" s="5">
        <v>6829.83</v>
      </c>
      <c r="N13" s="5"/>
      <c r="O13" s="5">
        <v>19731</v>
      </c>
      <c r="R13" s="5">
        <v>40.090000000000003</v>
      </c>
      <c r="T13" s="5"/>
      <c r="U13" s="5">
        <v>618.92999999999995</v>
      </c>
      <c r="W13" s="5"/>
      <c r="X13" s="5">
        <v>1911.78</v>
      </c>
      <c r="Z13" s="5"/>
      <c r="AA13" s="5">
        <v>15.22</v>
      </c>
    </row>
    <row r="14" spans="1:27">
      <c r="B14" s="9"/>
      <c r="C14" s="9">
        <v>982.66</v>
      </c>
      <c r="E14" s="9"/>
      <c r="F14" s="9">
        <v>3306.09</v>
      </c>
      <c r="H14" s="5"/>
      <c r="I14" s="5">
        <v>13.65</v>
      </c>
      <c r="K14" s="5"/>
      <c r="L14" s="5">
        <v>1083.79</v>
      </c>
      <c r="N14" s="5"/>
      <c r="O14" s="5">
        <v>19471.34</v>
      </c>
      <c r="R14" s="5">
        <v>29.85</v>
      </c>
      <c r="T14" s="5"/>
      <c r="U14" s="5">
        <v>91.03</v>
      </c>
      <c r="W14" s="5"/>
      <c r="X14" s="5">
        <v>70.319999999999993</v>
      </c>
      <c r="Z14" s="5"/>
      <c r="AA14" s="5">
        <v>6.18</v>
      </c>
    </row>
    <row r="15" spans="1:27">
      <c r="B15" s="9"/>
      <c r="C15" s="9">
        <v>22725.7</v>
      </c>
      <c r="E15" s="9"/>
      <c r="F15" s="9">
        <v>16784.57</v>
      </c>
      <c r="H15" s="5"/>
      <c r="I15" s="5">
        <v>35.340000000000003</v>
      </c>
      <c r="K15" s="5"/>
      <c r="L15" s="5">
        <v>916.9</v>
      </c>
      <c r="N15" s="5"/>
      <c r="O15" s="5">
        <v>18425.32</v>
      </c>
      <c r="R15" s="5">
        <v>108.26</v>
      </c>
      <c r="T15" s="5"/>
      <c r="U15" s="5">
        <v>117.9</v>
      </c>
      <c r="W15" s="5"/>
      <c r="X15" s="5">
        <v>112.25</v>
      </c>
      <c r="Z15" s="5"/>
      <c r="AA15" s="5">
        <v>30.07</v>
      </c>
    </row>
    <row r="16" spans="1:27">
      <c r="B16" s="9"/>
      <c r="C16" s="9">
        <v>6509.9</v>
      </c>
      <c r="E16" s="9"/>
      <c r="F16" s="9">
        <v>10805.84</v>
      </c>
      <c r="H16" s="5"/>
      <c r="I16" s="5">
        <v>63.27</v>
      </c>
      <c r="K16" s="5"/>
      <c r="L16" s="5">
        <v>2184.16</v>
      </c>
      <c r="R16" s="5">
        <v>33.46</v>
      </c>
      <c r="T16" s="5"/>
      <c r="U16" s="5">
        <v>71.239999999999995</v>
      </c>
      <c r="W16" s="5"/>
      <c r="X16" s="5">
        <v>41.43</v>
      </c>
      <c r="Z16" s="5"/>
      <c r="AA16" s="5">
        <v>129.22999999999999</v>
      </c>
    </row>
    <row r="17" spans="1:27">
      <c r="B17" s="9"/>
      <c r="C17" s="9">
        <v>2216.0100000000002</v>
      </c>
      <c r="H17" s="5"/>
      <c r="I17" s="5">
        <v>47.07</v>
      </c>
      <c r="R17" s="5">
        <v>606.96</v>
      </c>
      <c r="T17" s="5"/>
      <c r="U17" s="5">
        <v>159.13</v>
      </c>
      <c r="W17" s="5"/>
      <c r="X17" s="5">
        <v>102.33</v>
      </c>
      <c r="Z17" s="5"/>
      <c r="AA17" s="5">
        <v>25.21</v>
      </c>
    </row>
    <row r="18" spans="1:27">
      <c r="B18" s="9"/>
      <c r="C18" s="9">
        <v>106.9</v>
      </c>
      <c r="H18" s="5"/>
      <c r="I18" s="5">
        <v>63.56</v>
      </c>
      <c r="R18" s="5">
        <v>39.32</v>
      </c>
      <c r="T18" s="5"/>
      <c r="U18" s="5">
        <v>45.05</v>
      </c>
      <c r="W18" s="5"/>
      <c r="X18" s="5">
        <v>193.37</v>
      </c>
      <c r="Z18" s="5"/>
      <c r="AA18" s="5">
        <v>11.06</v>
      </c>
    </row>
    <row r="19" spans="1:27">
      <c r="R19" s="5">
        <v>88.1</v>
      </c>
      <c r="T19" s="5"/>
      <c r="U19" s="5">
        <v>30.63</v>
      </c>
      <c r="W19" s="5"/>
      <c r="X19" s="5">
        <v>292.25</v>
      </c>
      <c r="Z19" s="5"/>
      <c r="AA19" s="5">
        <v>30.07</v>
      </c>
    </row>
    <row r="20" spans="1:27">
      <c r="R20" s="5"/>
      <c r="T20" s="5"/>
      <c r="U20" s="5"/>
      <c r="W20" s="5"/>
      <c r="X20" s="5"/>
    </row>
    <row r="21" spans="1:27">
      <c r="R21" s="5"/>
      <c r="T21" s="5"/>
      <c r="U21" s="5"/>
      <c r="W21" s="5"/>
      <c r="X21" s="5"/>
    </row>
    <row r="22" spans="1:27">
      <c r="R22" s="5"/>
      <c r="T22" s="5"/>
      <c r="U22" s="5"/>
      <c r="W22" s="5"/>
      <c r="X22" s="5"/>
    </row>
    <row r="23" spans="1:27">
      <c r="A23" s="6"/>
      <c r="B23" s="6"/>
      <c r="R23" s="5"/>
      <c r="T23" s="5"/>
      <c r="U23" s="5"/>
      <c r="W23" s="5"/>
      <c r="X23" s="5"/>
    </row>
    <row r="24" spans="1:27">
      <c r="A24" s="5"/>
      <c r="B24" s="5"/>
      <c r="E24" s="5"/>
      <c r="R24" s="5"/>
      <c r="T24" s="5"/>
      <c r="U24" s="5"/>
      <c r="W24" s="5"/>
      <c r="X24" s="5"/>
    </row>
    <row r="25" spans="1:27">
      <c r="A25" s="5"/>
      <c r="B25" s="5"/>
      <c r="E25" s="5"/>
      <c r="R25" s="5"/>
      <c r="T25" s="5"/>
      <c r="U25" s="5"/>
      <c r="W25" s="5"/>
      <c r="X25" s="5"/>
    </row>
    <row r="26" spans="1:27">
      <c r="A26" s="5"/>
      <c r="B26" s="5"/>
      <c r="E26" s="5"/>
      <c r="R26" s="5"/>
      <c r="T26" s="5"/>
      <c r="U26" s="5"/>
      <c r="W26" s="5"/>
      <c r="X26" s="5"/>
    </row>
    <row r="27" spans="1:27">
      <c r="A27" s="5"/>
      <c r="B27" s="5"/>
      <c r="E27" s="5"/>
      <c r="R27" s="5"/>
      <c r="T27" s="5"/>
      <c r="U27" s="5"/>
      <c r="W27" s="5"/>
      <c r="X27" s="5"/>
    </row>
    <row r="28" spans="1:27">
      <c r="A28" s="5"/>
      <c r="B28" s="5"/>
      <c r="E28" s="5"/>
      <c r="R28" s="5"/>
    </row>
    <row r="29" spans="1:27">
      <c r="A29" s="5"/>
      <c r="B29" s="5"/>
      <c r="E29" s="5"/>
      <c r="R29" s="5"/>
    </row>
    <row r="30" spans="1:27">
      <c r="A30" s="5"/>
      <c r="B30" s="5"/>
      <c r="E30" s="5"/>
      <c r="R30" s="5"/>
    </row>
    <row r="31" spans="1:27">
      <c r="A31" s="5"/>
      <c r="B31" s="5"/>
      <c r="E31" s="5"/>
      <c r="R31" s="5"/>
    </row>
    <row r="32" spans="1:27">
      <c r="A32" s="5"/>
      <c r="B32" s="5"/>
      <c r="E32" s="5"/>
    </row>
    <row r="33" spans="1:5">
      <c r="A33" s="5"/>
      <c r="B33" s="5"/>
      <c r="E33" s="5"/>
    </row>
    <row r="34" spans="1:5">
      <c r="A34" s="5"/>
      <c r="B34" s="5"/>
      <c r="E34" s="5"/>
    </row>
    <row r="35" spans="1:5">
      <c r="A35" s="5"/>
      <c r="B35" s="5"/>
      <c r="E35" s="5"/>
    </row>
    <row r="36" spans="1:5">
      <c r="A36" s="5"/>
      <c r="B36" s="5"/>
      <c r="E36" s="5"/>
    </row>
    <row r="37" spans="1:5">
      <c r="A37" s="5"/>
      <c r="B37" s="5"/>
      <c r="E37" s="5"/>
    </row>
    <row r="38" spans="1:5">
      <c r="E38" s="5"/>
    </row>
    <row r="39" spans="1:5">
      <c r="E39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ure 1</vt:lpstr>
      <vt:lpstr>Figure 2</vt:lpstr>
      <vt:lpstr>Figure 5</vt:lpstr>
      <vt:lpstr>Figure 6</vt:lpstr>
      <vt:lpstr>Figure 7</vt:lpstr>
      <vt:lpstr>Figure 8</vt:lpstr>
      <vt:lpstr>Table 1</vt:lpstr>
      <vt:lpstr>Table2</vt:lpstr>
      <vt:lpstr>Table 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RIYA SAHA</dc:creator>
  <cp:lastModifiedBy>Mehelana saha</cp:lastModifiedBy>
  <dcterms:created xsi:type="dcterms:W3CDTF">2026-05-07T10:28:00Z</dcterms:created>
  <dcterms:modified xsi:type="dcterms:W3CDTF">2026-05-25T08:54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8E527FE37584803A349BF4600A564D5_12</vt:lpwstr>
  </property>
  <property fmtid="{D5CDD505-2E9C-101B-9397-08002B2CF9AE}" pid="3" name="KSOProductBuildVer">
    <vt:lpwstr>1033-12.1.0.25862</vt:lpwstr>
  </property>
  <property fmtid="{D5CDD505-2E9C-101B-9397-08002B2CF9AE}" pid="4" name="CalculationRule">
    <vt:i4>0</vt:i4>
  </property>
</Properties>
</file>